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332"/>
  <workbookPr defaultThemeVersion="124226"/>
  <mc:AlternateContent xmlns:mc="http://schemas.openxmlformats.org/markup-compatibility/2006">
    <mc:Choice Requires="x15">
      <x15ac:absPath xmlns:x15ac="http://schemas.microsoft.com/office/spreadsheetml/2010/11/ac" url="F:\5. P.files\Abdelnaby-2\Supplementary files\"/>
    </mc:Choice>
  </mc:AlternateContent>
  <xr:revisionPtr revIDLastSave="0" documentId="13_ncr:1_{B4E0011E-9496-4ACC-B1B9-830D6A0A7920}" xr6:coauthVersionLast="47" xr6:coauthVersionMax="47" xr10:uidLastSave="{00000000-0000-0000-0000-000000000000}"/>
  <bookViews>
    <workbookView xWindow="-108" yWindow="-108" windowWidth="23256" windowHeight="11964" xr2:uid="{00000000-000D-0000-FFFF-FFFF00000000}"/>
  </bookViews>
  <sheets>
    <sheet name="MCP1 NTS Indvidual " sheetId="1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E23" i="11" l="1"/>
  <c r="AP23" i="11"/>
  <c r="AQ23" i="11"/>
  <c r="AR23" i="11"/>
  <c r="AS23" i="11"/>
  <c r="AT23" i="11"/>
  <c r="AP24" i="11"/>
  <c r="AQ24" i="11"/>
  <c r="AR24" i="11"/>
  <c r="AS24" i="11"/>
  <c r="AT24" i="11"/>
  <c r="AO24" i="11"/>
  <c r="AN24" i="11"/>
  <c r="AM24" i="11"/>
  <c r="AL24" i="11"/>
  <c r="AK24" i="11"/>
  <c r="AJ24" i="11"/>
  <c r="AI24" i="11"/>
  <c r="AH24" i="11"/>
  <c r="AG24" i="11"/>
  <c r="AF24" i="11"/>
  <c r="AE24" i="11"/>
  <c r="AD24" i="11"/>
  <c r="AC24" i="11"/>
  <c r="AB24" i="11"/>
  <c r="AA24" i="11"/>
  <c r="Z24" i="11"/>
  <c r="Y24" i="11"/>
  <c r="X24" i="11"/>
  <c r="W24" i="11"/>
  <c r="V24" i="11"/>
  <c r="U24" i="11"/>
  <c r="T24" i="11"/>
  <c r="S24" i="11"/>
  <c r="R24" i="11"/>
  <c r="Q24" i="11"/>
  <c r="P24" i="11"/>
  <c r="O24" i="11"/>
  <c r="N24" i="11"/>
  <c r="M24" i="11"/>
  <c r="L24" i="11"/>
  <c r="K24" i="11"/>
  <c r="J24" i="11"/>
  <c r="I24" i="11"/>
  <c r="H24" i="11"/>
  <c r="G24" i="11"/>
  <c r="F24" i="11"/>
  <c r="E24" i="11"/>
  <c r="D24" i="11"/>
  <c r="C24" i="11"/>
  <c r="B24" i="11"/>
  <c r="AO23" i="11"/>
  <c r="AN23" i="11"/>
  <c r="AM23" i="11"/>
  <c r="AL23" i="11"/>
  <c r="AK23" i="11"/>
  <c r="AJ23" i="11"/>
  <c r="AI23" i="11"/>
  <c r="AH23" i="11"/>
  <c r="AG23" i="11"/>
  <c r="AF23" i="11"/>
  <c r="AD23" i="11"/>
  <c r="AC23" i="11"/>
  <c r="AB23" i="11"/>
  <c r="AA23" i="11"/>
  <c r="Z23" i="11"/>
  <c r="Y23" i="11"/>
  <c r="X23" i="11"/>
  <c r="W23" i="11"/>
  <c r="V23" i="11"/>
  <c r="U23" i="11"/>
  <c r="T23" i="11"/>
  <c r="S23" i="11"/>
  <c r="R23" i="11"/>
  <c r="Q23" i="11"/>
  <c r="P23" i="11"/>
  <c r="O23" i="11"/>
  <c r="N23" i="11"/>
  <c r="M23" i="11"/>
  <c r="L23" i="11"/>
  <c r="K23" i="11"/>
  <c r="J23" i="11"/>
  <c r="I23" i="11"/>
  <c r="H23" i="11"/>
  <c r="G23" i="11"/>
  <c r="F23" i="11"/>
  <c r="E23" i="11"/>
  <c r="D23" i="11"/>
  <c r="C23" i="11"/>
  <c r="B23" i="11"/>
  <c r="Q29" i="11" l="1"/>
  <c r="T28" i="11"/>
  <c r="T29" i="11"/>
  <c r="H28" i="11"/>
  <c r="N29" i="11"/>
  <c r="K29" i="11"/>
  <c r="B28" i="11"/>
  <c r="C28" i="11"/>
  <c r="C29" i="11"/>
  <c r="E28" i="11"/>
  <c r="F29" i="11"/>
  <c r="F28" i="11"/>
  <c r="B29" i="11"/>
  <c r="E29" i="11"/>
  <c r="H29" i="11"/>
  <c r="K28" i="11"/>
  <c r="N28" i="11"/>
  <c r="Q28" i="11"/>
</calcChain>
</file>

<file path=xl/sharedStrings.xml><?xml version="1.0" encoding="utf-8"?>
<sst xmlns="http://schemas.openxmlformats.org/spreadsheetml/2006/main" count="69" uniqueCount="58">
  <si>
    <t>SEM</t>
  </si>
  <si>
    <t>Average</t>
  </si>
  <si>
    <t xml:space="preserve">Field </t>
  </si>
  <si>
    <t>Sham Saline</t>
  </si>
  <si>
    <t>CLP Saline</t>
  </si>
  <si>
    <t>CLP MS10</t>
  </si>
  <si>
    <t>CLP NX MS10</t>
  </si>
  <si>
    <t>Sh. Saline 2</t>
  </si>
  <si>
    <t>CLP Saline 8</t>
  </si>
  <si>
    <t>CLP MS10 7</t>
  </si>
  <si>
    <t>CLP NX MS10 8</t>
  </si>
  <si>
    <t>Sh. Saline 6</t>
  </si>
  <si>
    <t>CLP Saline 5</t>
  </si>
  <si>
    <t>CLP MS10 1</t>
  </si>
  <si>
    <t>CLP NX MS10 4</t>
  </si>
  <si>
    <t>Sh. Saline 8</t>
  </si>
  <si>
    <t>CLP MS10 3</t>
  </si>
  <si>
    <t>CLP MS10 6</t>
  </si>
  <si>
    <t>CLP MS10 8</t>
  </si>
  <si>
    <t>CLP NX MS10 1</t>
  </si>
  <si>
    <t>CLP NX MS10 2</t>
  </si>
  <si>
    <t>CLP NX MS10 3</t>
  </si>
  <si>
    <t>CLP Saline 2</t>
  </si>
  <si>
    <t>CLP Saline 3</t>
  </si>
  <si>
    <t>CLP Saline 4</t>
  </si>
  <si>
    <t>Sh. Saline 4</t>
  </si>
  <si>
    <t>Sh. Saline 5</t>
  </si>
  <si>
    <r>
      <t xml:space="preserve">MCP1 (dilution 1:200)   NTS  </t>
    </r>
    <r>
      <rPr>
        <b/>
        <sz val="14"/>
        <color rgb="FFFFFF00"/>
        <rFont val="Calibri"/>
        <family val="2"/>
        <scheme val="minor"/>
      </rPr>
      <t>( Threshold 0-150) %Area</t>
    </r>
  </si>
  <si>
    <t>DPI MS10</t>
  </si>
  <si>
    <t>FASUDIL MS10</t>
  </si>
  <si>
    <t>PD MS10</t>
  </si>
  <si>
    <t>SP MS10</t>
  </si>
  <si>
    <t>WM MS10</t>
  </si>
  <si>
    <t>DPI MS10 2</t>
  </si>
  <si>
    <t>DPI MS10 3</t>
  </si>
  <si>
    <t>DPI MS10 5</t>
  </si>
  <si>
    <t>DPI MS10 6</t>
  </si>
  <si>
    <t>FASUDIL MS10 1</t>
  </si>
  <si>
    <t>FASUDIL MS10 2</t>
  </si>
  <si>
    <t>FASUDIL MS10 3</t>
  </si>
  <si>
    <t>FASUDIL MS10 5</t>
  </si>
  <si>
    <t>PD MS10 1</t>
  </si>
  <si>
    <t>SP MS10  4</t>
  </si>
  <si>
    <t>SP MS10  7</t>
  </si>
  <si>
    <t>WM MS10 3</t>
  </si>
  <si>
    <t>WM MS10 6</t>
  </si>
  <si>
    <t>WM MS10 7</t>
  </si>
  <si>
    <t>DPI MS10 4</t>
  </si>
  <si>
    <t>PD MS10  2</t>
  </si>
  <si>
    <t>PD MS10 3</t>
  </si>
  <si>
    <t>PD MS10  5</t>
  </si>
  <si>
    <t>SP MS10 1</t>
  </si>
  <si>
    <t>SP MS10  2</t>
  </si>
  <si>
    <t>WM MS10 1</t>
  </si>
  <si>
    <t>WM MS10 8</t>
  </si>
  <si>
    <t>FASUDIL MS10 6 low</t>
  </si>
  <si>
    <t>PD MS10  6 LOW</t>
  </si>
  <si>
    <t>SP MS10 6LOW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4"/>
      <color rgb="FFFFFF00"/>
      <name val="Calibri"/>
      <family val="2"/>
      <scheme val="minor"/>
    </font>
  </fonts>
  <fills count="14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rgb="FFFF75D4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B050"/>
        <bgColor indexed="64"/>
      </patternFill>
    </fill>
  </fills>
  <borders count="50">
    <border>
      <left/>
      <right/>
      <top/>
      <bottom/>
      <diagonal/>
    </border>
    <border>
      <left/>
      <right/>
      <top style="thin">
        <color indexed="64"/>
      </top>
      <bottom style="thick">
        <color indexed="64"/>
      </bottom>
      <diagonal/>
    </border>
    <border>
      <left style="medium">
        <color indexed="64"/>
      </left>
      <right/>
      <top style="thin">
        <color indexed="64"/>
      </top>
      <bottom style="thick">
        <color indexed="64"/>
      </bottom>
      <diagonal/>
    </border>
    <border>
      <left/>
      <right style="medium">
        <color indexed="64"/>
      </right>
      <top/>
      <bottom style="thick">
        <color indexed="64"/>
      </bottom>
      <diagonal/>
    </border>
    <border>
      <left/>
      <right/>
      <top/>
      <bottom style="thick">
        <color indexed="64"/>
      </bottom>
      <diagonal/>
    </border>
    <border>
      <left style="medium">
        <color indexed="64"/>
      </left>
      <right/>
      <top/>
      <bottom style="thick">
        <color indexed="64"/>
      </bottom>
      <diagonal/>
    </border>
    <border>
      <left/>
      <right style="medium">
        <color indexed="64"/>
      </right>
      <top style="thin">
        <color indexed="64"/>
      </top>
      <bottom style="thick">
        <color indexed="64"/>
      </bottom>
      <diagonal/>
    </border>
    <border>
      <left style="medium">
        <color indexed="64"/>
      </left>
      <right style="medium">
        <color indexed="64"/>
      </right>
      <top/>
      <bottom style="thick">
        <color indexed="64"/>
      </bottom>
      <diagonal/>
    </border>
    <border>
      <left style="thick">
        <color indexed="64"/>
      </left>
      <right style="medium">
        <color indexed="64"/>
      </right>
      <top/>
      <bottom style="thick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ck">
        <color indexed="64"/>
      </left>
      <right style="medium">
        <color indexed="64"/>
      </right>
      <top/>
      <bottom style="thin">
        <color indexed="64"/>
      </bottom>
      <diagonal/>
    </border>
    <border>
      <left/>
      <right/>
      <top style="thick">
        <color indexed="64"/>
      </top>
      <bottom/>
      <diagonal/>
    </border>
    <border>
      <left/>
      <right style="medium">
        <color indexed="64"/>
      </right>
      <top style="thick">
        <color indexed="64"/>
      </top>
      <bottom/>
      <diagonal/>
    </border>
    <border>
      <left style="medium">
        <color indexed="64"/>
      </left>
      <right/>
      <top style="thick">
        <color indexed="64"/>
      </top>
      <bottom/>
      <diagonal/>
    </border>
    <border>
      <left/>
      <right style="medium">
        <color indexed="64"/>
      </right>
      <top style="thick">
        <color indexed="64"/>
      </top>
      <bottom style="thin">
        <color indexed="64"/>
      </bottom>
      <diagonal/>
    </border>
    <border>
      <left/>
      <right/>
      <top style="thick">
        <color indexed="64"/>
      </top>
      <bottom style="thin">
        <color indexed="64"/>
      </bottom>
      <diagonal/>
    </border>
    <border>
      <left style="medium">
        <color indexed="64"/>
      </left>
      <right/>
      <top style="thick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ck">
        <color indexed="64"/>
      </top>
      <bottom/>
      <diagonal/>
    </border>
    <border>
      <left style="thick">
        <color indexed="64"/>
      </left>
      <right style="medium">
        <color indexed="64"/>
      </right>
      <top style="thick">
        <color indexed="64"/>
      </top>
      <bottom/>
      <diagonal/>
    </border>
    <border>
      <left style="hair">
        <color indexed="64"/>
      </left>
      <right style="hair">
        <color indexed="64"/>
      </right>
      <top/>
      <bottom style="thick">
        <color indexed="64"/>
      </bottom>
      <diagonal/>
    </border>
    <border>
      <left style="medium">
        <color indexed="64"/>
      </left>
      <right style="hair">
        <color indexed="64"/>
      </right>
      <top/>
      <bottom style="thick">
        <color indexed="64"/>
      </bottom>
      <diagonal/>
    </border>
    <border>
      <left style="hair">
        <color indexed="64"/>
      </left>
      <right style="medium">
        <color indexed="64"/>
      </right>
      <top/>
      <bottom/>
      <diagonal/>
    </border>
    <border>
      <left/>
      <right style="hair">
        <color indexed="64"/>
      </right>
      <top/>
      <bottom style="thick">
        <color indexed="64"/>
      </bottom>
      <diagonal/>
    </border>
    <border>
      <left style="hair">
        <color indexed="64"/>
      </left>
      <right style="hair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hair">
        <color indexed="64"/>
      </right>
      <top style="medium">
        <color indexed="64"/>
      </top>
      <bottom style="thin">
        <color indexed="64"/>
      </bottom>
      <diagonal/>
    </border>
    <border>
      <left style="hair">
        <color indexed="64"/>
      </left>
      <right style="hair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/>
      <right style="hair">
        <color indexed="64"/>
      </right>
      <top style="hair">
        <color indexed="64"/>
      </top>
      <bottom style="hair">
        <color indexed="64"/>
      </bottom>
      <diagonal/>
    </border>
    <border>
      <left style="hair">
        <color indexed="64"/>
      </left>
      <right style="hair">
        <color indexed="64"/>
      </right>
      <top style="hair">
        <color indexed="64"/>
      </top>
      <bottom style="hair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hair">
        <color indexed="64"/>
      </top>
      <bottom style="hair">
        <color indexed="64"/>
      </bottom>
      <diagonal/>
    </border>
    <border>
      <left/>
      <right style="medium">
        <color indexed="64"/>
      </right>
      <top style="hair">
        <color indexed="64"/>
      </top>
      <bottom style="hair">
        <color indexed="64"/>
      </bottom>
      <diagonal/>
    </border>
    <border>
      <left style="hair">
        <color indexed="64"/>
      </left>
      <right style="medium">
        <color indexed="64"/>
      </right>
      <top style="hair">
        <color indexed="64"/>
      </top>
      <bottom style="hair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hair">
        <color indexed="64"/>
      </right>
      <top/>
      <bottom style="thin">
        <color indexed="64"/>
      </bottom>
      <diagonal/>
    </border>
    <border>
      <left style="hair">
        <color indexed="64"/>
      </left>
      <right style="hair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165"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 vertical="center"/>
    </xf>
    <xf numFmtId="2" fontId="0" fillId="6" borderId="1" xfId="0" applyNumberFormat="1" applyFill="1" applyBorder="1" applyAlignment="1">
      <alignment horizontal="center" vertical="center"/>
    </xf>
    <xf numFmtId="2" fontId="0" fillId="7" borderId="7" xfId="0" applyNumberFormat="1" applyFill="1" applyBorder="1" applyAlignment="1">
      <alignment horizontal="center" vertical="center"/>
    </xf>
    <xf numFmtId="0" fontId="0" fillId="7" borderId="8" xfId="0" applyFill="1" applyBorder="1" applyAlignment="1">
      <alignment horizontal="center" vertical="center"/>
    </xf>
    <xf numFmtId="2" fontId="0" fillId="6" borderId="15" xfId="0" applyNumberFormat="1" applyFill="1" applyBorder="1" applyAlignment="1">
      <alignment horizontal="center" vertical="center"/>
    </xf>
    <xf numFmtId="2" fontId="0" fillId="7" borderId="16" xfId="0" applyNumberFormat="1" applyFill="1" applyBorder="1" applyAlignment="1">
      <alignment horizontal="center" vertical="center"/>
    </xf>
    <xf numFmtId="0" fontId="0" fillId="7" borderId="17" xfId="0" applyFill="1" applyBorder="1" applyAlignment="1">
      <alignment horizontal="center" vertical="center"/>
    </xf>
    <xf numFmtId="2" fontId="1" fillId="6" borderId="18" xfId="0" applyNumberFormat="1" applyFont="1" applyFill="1" applyBorder="1" applyAlignment="1">
      <alignment horizontal="center" vertical="center" wrapText="1"/>
    </xf>
    <xf numFmtId="2" fontId="1" fillId="7" borderId="24" xfId="0" applyNumberFormat="1" applyFont="1" applyFill="1" applyBorder="1" applyAlignment="1">
      <alignment horizontal="center" vertical="center" wrapText="1"/>
    </xf>
    <xf numFmtId="0" fontId="0" fillId="7" borderId="25" xfId="0" applyFill="1" applyBorder="1" applyAlignment="1">
      <alignment horizontal="center" vertical="center"/>
    </xf>
    <xf numFmtId="2" fontId="0" fillId="0" borderId="18" xfId="0" applyNumberFormat="1" applyBorder="1" applyAlignment="1">
      <alignment horizontal="center" vertical="center"/>
    </xf>
    <xf numFmtId="2" fontId="0" fillId="3" borderId="26" xfId="0" applyNumberFormat="1" applyFill="1" applyBorder="1" applyAlignment="1">
      <alignment horizontal="center" vertical="center"/>
    </xf>
    <xf numFmtId="2" fontId="0" fillId="3" borderId="4" xfId="0" applyNumberFormat="1" applyFill="1" applyBorder="1" applyAlignment="1">
      <alignment horizontal="center" vertical="center"/>
    </xf>
    <xf numFmtId="2" fontId="0" fillId="4" borderId="26" xfId="0" applyNumberFormat="1" applyFill="1" applyBorder="1" applyAlignment="1">
      <alignment horizontal="center" vertical="center"/>
    </xf>
    <xf numFmtId="2" fontId="0" fillId="4" borderId="4" xfId="0" applyNumberFormat="1" applyFill="1" applyBorder="1" applyAlignment="1">
      <alignment horizontal="center" vertical="center"/>
    </xf>
    <xf numFmtId="2" fontId="0" fillId="6" borderId="26" xfId="0" applyNumberFormat="1" applyFill="1" applyBorder="1" applyAlignment="1">
      <alignment horizontal="center" vertical="center"/>
    </xf>
    <xf numFmtId="2" fontId="0" fillId="6" borderId="4" xfId="0" applyNumberFormat="1" applyFill="1" applyBorder="1" applyAlignment="1">
      <alignment horizontal="center" vertical="center"/>
    </xf>
    <xf numFmtId="2" fontId="0" fillId="2" borderId="26" xfId="0" applyNumberFormat="1" applyFill="1" applyBorder="1" applyAlignment="1">
      <alignment horizontal="center" vertical="center"/>
    </xf>
    <xf numFmtId="2" fontId="0" fillId="2" borderId="27" xfId="0" applyNumberFormat="1" applyFill="1" applyBorder="1" applyAlignment="1">
      <alignment horizontal="center" vertical="center"/>
    </xf>
    <xf numFmtId="2" fontId="0" fillId="7" borderId="28" xfId="0" applyNumberFormat="1" applyFill="1" applyBorder="1" applyAlignment="1">
      <alignment horizontal="center" vertical="center"/>
    </xf>
    <xf numFmtId="2" fontId="0" fillId="7" borderId="26" xfId="0" applyNumberFormat="1" applyFill="1" applyBorder="1" applyAlignment="1">
      <alignment horizontal="center" vertical="center"/>
    </xf>
    <xf numFmtId="2" fontId="0" fillId="7" borderId="4" xfId="0" applyNumberFormat="1" applyFill="1" applyBorder="1" applyAlignment="1">
      <alignment horizontal="center" vertical="center"/>
    </xf>
    <xf numFmtId="2" fontId="0" fillId="7" borderId="29" xfId="0" applyNumberFormat="1" applyFill="1" applyBorder="1" applyAlignment="1">
      <alignment horizontal="center" vertical="center"/>
    </xf>
    <xf numFmtId="2" fontId="0" fillId="7" borderId="6" xfId="0" applyNumberFormat="1" applyFill="1" applyBorder="1" applyAlignment="1">
      <alignment horizontal="center" vertical="center"/>
    </xf>
    <xf numFmtId="2" fontId="0" fillId="4" borderId="30" xfId="0" applyNumberFormat="1" applyFill="1" applyBorder="1" applyAlignment="1">
      <alignment horizontal="center" vertical="center"/>
    </xf>
    <xf numFmtId="2" fontId="0" fillId="4" borderId="9" xfId="0" applyNumberFormat="1" applyFill="1" applyBorder="1" applyAlignment="1">
      <alignment horizontal="center" vertical="center"/>
    </xf>
    <xf numFmtId="2" fontId="0" fillId="6" borderId="9" xfId="0" applyNumberFormat="1" applyFill="1" applyBorder="1" applyAlignment="1">
      <alignment horizontal="center" vertical="center"/>
    </xf>
    <xf numFmtId="2" fontId="0" fillId="2" borderId="30" xfId="0" applyNumberFormat="1" applyFill="1" applyBorder="1" applyAlignment="1">
      <alignment horizontal="center" vertical="center"/>
    </xf>
    <xf numFmtId="2" fontId="0" fillId="2" borderId="32" xfId="0" applyNumberFormat="1" applyFill="1" applyBorder="1" applyAlignment="1">
      <alignment horizontal="center" vertical="center"/>
    </xf>
    <xf numFmtId="2" fontId="0" fillId="7" borderId="30" xfId="0" applyNumberFormat="1" applyFill="1" applyBorder="1" applyAlignment="1">
      <alignment horizontal="center" vertical="center"/>
    </xf>
    <xf numFmtId="2" fontId="0" fillId="7" borderId="9" xfId="0" applyNumberFormat="1" applyFill="1" applyBorder="1" applyAlignment="1">
      <alignment horizontal="center" vertical="center"/>
    </xf>
    <xf numFmtId="2" fontId="0" fillId="7" borderId="32" xfId="0" applyNumberFormat="1" applyFill="1" applyBorder="1" applyAlignment="1">
      <alignment horizontal="center" vertical="center"/>
    </xf>
    <xf numFmtId="2" fontId="0" fillId="7" borderId="31" xfId="0" applyNumberFormat="1" applyFill="1" applyBorder="1" applyAlignment="1">
      <alignment horizontal="center" vertical="center"/>
    </xf>
    <xf numFmtId="2" fontId="0" fillId="4" borderId="33" xfId="0" applyNumberFormat="1" applyFill="1" applyBorder="1" applyAlignment="1">
      <alignment horizontal="center" vertical="center"/>
    </xf>
    <xf numFmtId="2" fontId="0" fillId="4" borderId="0" xfId="0" applyNumberFormat="1" applyFill="1" applyAlignment="1">
      <alignment horizontal="center" vertical="center"/>
    </xf>
    <xf numFmtId="2" fontId="0" fillId="6" borderId="34" xfId="0" applyNumberFormat="1" applyFill="1" applyBorder="1" applyAlignment="1">
      <alignment horizontal="center" vertical="center"/>
    </xf>
    <xf numFmtId="2" fontId="0" fillId="6" borderId="33" xfId="0" applyNumberFormat="1" applyFill="1" applyBorder="1" applyAlignment="1">
      <alignment horizontal="center" vertical="center"/>
    </xf>
    <xf numFmtId="2" fontId="0" fillId="6" borderId="0" xfId="0" applyNumberFormat="1" applyFill="1" applyAlignment="1">
      <alignment horizontal="center" vertical="center"/>
    </xf>
    <xf numFmtId="2" fontId="0" fillId="2" borderId="36" xfId="0" applyNumberFormat="1" applyFill="1" applyBorder="1" applyAlignment="1">
      <alignment horizontal="center" vertical="center"/>
    </xf>
    <xf numFmtId="2" fontId="0" fillId="2" borderId="28" xfId="0" applyNumberFormat="1" applyFill="1" applyBorder="1" applyAlignment="1">
      <alignment horizontal="center" vertical="center"/>
    </xf>
    <xf numFmtId="2" fontId="0" fillId="7" borderId="33" xfId="0" applyNumberFormat="1" applyFill="1" applyBorder="1" applyAlignment="1">
      <alignment horizontal="center" vertical="center"/>
    </xf>
    <xf numFmtId="1" fontId="0" fillId="7" borderId="37" xfId="0" applyNumberFormat="1" applyFill="1" applyBorder="1" applyAlignment="1">
      <alignment horizontal="center" vertical="center"/>
    </xf>
    <xf numFmtId="2" fontId="0" fillId="4" borderId="36" xfId="0" applyNumberFormat="1" applyFill="1" applyBorder="1" applyAlignment="1">
      <alignment horizontal="center" vertical="center"/>
    </xf>
    <xf numFmtId="2" fontId="0" fillId="4" borderId="38" xfId="0" applyNumberFormat="1" applyFill="1" applyBorder="1" applyAlignment="1">
      <alignment horizontal="center" vertical="center"/>
    </xf>
    <xf numFmtId="2" fontId="0" fillId="6" borderId="39" xfId="0" applyNumberFormat="1" applyFill="1" applyBorder="1" applyAlignment="1">
      <alignment horizontal="center" vertical="center"/>
    </xf>
    <xf numFmtId="2" fontId="0" fillId="6" borderId="36" xfId="0" applyNumberFormat="1" applyFill="1" applyBorder="1" applyAlignment="1">
      <alignment horizontal="center" vertical="center"/>
    </xf>
    <xf numFmtId="2" fontId="0" fillId="6" borderId="38" xfId="0" applyNumberFormat="1" applyFill="1" applyBorder="1" applyAlignment="1">
      <alignment horizontal="center" vertical="center"/>
    </xf>
    <xf numFmtId="2" fontId="0" fillId="2" borderId="38" xfId="0" applyNumberFormat="1" applyFill="1" applyBorder="1" applyAlignment="1">
      <alignment horizontal="center" vertical="center"/>
    </xf>
    <xf numFmtId="2" fontId="0" fillId="2" borderId="40" xfId="0" applyNumberFormat="1" applyFill="1" applyBorder="1" applyAlignment="1">
      <alignment horizontal="center" vertical="center"/>
    </xf>
    <xf numFmtId="2" fontId="0" fillId="7" borderId="40" xfId="0" applyNumberFormat="1" applyFill="1" applyBorder="1" applyAlignment="1">
      <alignment horizontal="center" vertical="center"/>
    </xf>
    <xf numFmtId="2" fontId="0" fillId="7" borderId="36" xfId="0" applyNumberFormat="1" applyFill="1" applyBorder="1" applyAlignment="1">
      <alignment horizontal="center" vertical="center"/>
    </xf>
    <xf numFmtId="2" fontId="0" fillId="7" borderId="38" xfId="0" applyNumberFormat="1" applyFill="1" applyBorder="1" applyAlignment="1">
      <alignment horizontal="center" vertical="center"/>
    </xf>
    <xf numFmtId="1" fontId="0" fillId="7" borderId="34" xfId="0" applyNumberFormat="1" applyFill="1" applyBorder="1" applyAlignment="1">
      <alignment horizontal="center" vertical="center"/>
    </xf>
    <xf numFmtId="2" fontId="0" fillId="2" borderId="0" xfId="0" applyNumberFormat="1" applyFill="1" applyAlignment="1">
      <alignment horizontal="center" vertical="center"/>
    </xf>
    <xf numFmtId="2" fontId="0" fillId="7" borderId="0" xfId="0" applyNumberFormat="1" applyFill="1" applyAlignment="1">
      <alignment horizontal="center" vertical="center"/>
    </xf>
    <xf numFmtId="2" fontId="3" fillId="7" borderId="4" xfId="0" applyNumberFormat="1" applyFont="1" applyFill="1" applyBorder="1" applyAlignment="1">
      <alignment horizontal="center" vertical="center"/>
    </xf>
    <xf numFmtId="0" fontId="0" fillId="9" borderId="0" xfId="0" applyFill="1"/>
    <xf numFmtId="2" fontId="0" fillId="2" borderId="35" xfId="0" applyNumberFormat="1" applyFill="1" applyBorder="1" applyAlignment="1">
      <alignment horizontal="center" vertical="center"/>
    </xf>
    <xf numFmtId="0" fontId="0" fillId="9" borderId="0" xfId="0" applyFill="1" applyAlignment="1">
      <alignment horizontal="center"/>
    </xf>
    <xf numFmtId="2" fontId="2" fillId="7" borderId="22" xfId="0" applyNumberFormat="1" applyFont="1" applyFill="1" applyBorder="1" applyAlignment="1">
      <alignment horizontal="center" vertical="center"/>
    </xf>
    <xf numFmtId="2" fontId="0" fillId="6" borderId="44" xfId="0" applyNumberFormat="1" applyFill="1" applyBorder="1" applyAlignment="1">
      <alignment horizontal="center" vertical="center"/>
    </xf>
    <xf numFmtId="2" fontId="0" fillId="6" borderId="43" xfId="0" applyNumberFormat="1" applyFill="1" applyBorder="1" applyAlignment="1">
      <alignment horizontal="center" vertical="center"/>
    </xf>
    <xf numFmtId="2" fontId="0" fillId="4" borderId="44" xfId="0" applyNumberFormat="1" applyFill="1" applyBorder="1" applyAlignment="1">
      <alignment horizontal="center" vertical="center"/>
    </xf>
    <xf numFmtId="2" fontId="0" fillId="4" borderId="43" xfId="0" applyNumberFormat="1" applyFill="1" applyBorder="1" applyAlignment="1">
      <alignment horizontal="center" vertical="center"/>
    </xf>
    <xf numFmtId="2" fontId="0" fillId="3" borderId="44" xfId="0" applyNumberFormat="1" applyFill="1" applyBorder="1" applyAlignment="1">
      <alignment horizontal="center" vertical="center"/>
    </xf>
    <xf numFmtId="2" fontId="0" fillId="3" borderId="43" xfId="0" applyNumberFormat="1" applyFill="1" applyBorder="1" applyAlignment="1">
      <alignment horizontal="center" vertical="center"/>
    </xf>
    <xf numFmtId="2" fontId="1" fillId="7" borderId="45" xfId="0" applyNumberFormat="1" applyFont="1" applyFill="1" applyBorder="1" applyAlignment="1">
      <alignment horizontal="center" vertical="center"/>
    </xf>
    <xf numFmtId="2" fontId="1" fillId="7" borderId="46" xfId="0" applyNumberFormat="1" applyFont="1" applyFill="1" applyBorder="1" applyAlignment="1">
      <alignment horizontal="center" vertical="center"/>
    </xf>
    <xf numFmtId="2" fontId="1" fillId="2" borderId="46" xfId="0" applyNumberFormat="1" applyFont="1" applyFill="1" applyBorder="1" applyAlignment="1">
      <alignment horizontal="center" vertical="center"/>
    </xf>
    <xf numFmtId="2" fontId="1" fillId="6" borderId="46" xfId="0" applyNumberFormat="1" applyFont="1" applyFill="1" applyBorder="1" applyAlignment="1">
      <alignment horizontal="center" vertical="center"/>
    </xf>
    <xf numFmtId="2" fontId="1" fillId="4" borderId="46" xfId="0" applyNumberFormat="1" applyFont="1" applyFill="1" applyBorder="1" applyAlignment="1">
      <alignment horizontal="center" vertical="center"/>
    </xf>
    <xf numFmtId="2" fontId="0" fillId="11" borderId="36" xfId="0" applyNumberFormat="1" applyFill="1" applyBorder="1" applyAlignment="1">
      <alignment horizontal="center" vertical="center"/>
    </xf>
    <xf numFmtId="2" fontId="0" fillId="11" borderId="33" xfId="0" applyNumberFormat="1" applyFill="1" applyBorder="1" applyAlignment="1">
      <alignment horizontal="center" vertical="center"/>
    </xf>
    <xf numFmtId="2" fontId="0" fillId="11" borderId="0" xfId="0" applyNumberFormat="1" applyFill="1" applyAlignment="1">
      <alignment horizontal="center" vertical="center"/>
    </xf>
    <xf numFmtId="2" fontId="0" fillId="13" borderId="4" xfId="0" applyNumberFormat="1" applyFill="1" applyBorder="1" applyAlignment="1">
      <alignment horizontal="center" vertical="center"/>
    </xf>
    <xf numFmtId="2" fontId="0" fillId="13" borderId="26" xfId="0" applyNumberFormat="1" applyFill="1" applyBorder="1" applyAlignment="1">
      <alignment horizontal="center" vertical="center"/>
    </xf>
    <xf numFmtId="2" fontId="1" fillId="3" borderId="48" xfId="0" applyNumberFormat="1" applyFont="1" applyFill="1" applyBorder="1" applyAlignment="1">
      <alignment horizontal="center" vertical="center"/>
    </xf>
    <xf numFmtId="2" fontId="1" fillId="2" borderId="48" xfId="0" applyNumberFormat="1" applyFont="1" applyFill="1" applyBorder="1" applyAlignment="1">
      <alignment horizontal="center" vertical="center"/>
    </xf>
    <xf numFmtId="2" fontId="1" fillId="6" borderId="48" xfId="0" applyNumberFormat="1" applyFont="1" applyFill="1" applyBorder="1" applyAlignment="1">
      <alignment horizontal="center" vertical="center"/>
    </xf>
    <xf numFmtId="2" fontId="1" fillId="4" borderId="48" xfId="0" applyNumberFormat="1" applyFont="1" applyFill="1" applyBorder="1" applyAlignment="1">
      <alignment horizontal="center" vertical="center"/>
    </xf>
    <xf numFmtId="2" fontId="1" fillId="4" borderId="49" xfId="0" applyNumberFormat="1" applyFont="1" applyFill="1" applyBorder="1" applyAlignment="1">
      <alignment horizontal="center" vertical="center"/>
    </xf>
    <xf numFmtId="2" fontId="1" fillId="13" borderId="48" xfId="0" applyNumberFormat="1" applyFont="1" applyFill="1" applyBorder="1" applyAlignment="1">
      <alignment horizontal="center" vertical="center"/>
    </xf>
    <xf numFmtId="2" fontId="1" fillId="13" borderId="49" xfId="0" applyNumberFormat="1" applyFont="1" applyFill="1" applyBorder="1" applyAlignment="1">
      <alignment horizontal="center" vertical="center"/>
    </xf>
    <xf numFmtId="2" fontId="0" fillId="2" borderId="42" xfId="0" applyNumberFormat="1" applyFill="1" applyBorder="1" applyAlignment="1">
      <alignment horizontal="center" vertical="center"/>
    </xf>
    <xf numFmtId="2" fontId="0" fillId="13" borderId="44" xfId="0" applyNumberFormat="1" applyFill="1" applyBorder="1" applyAlignment="1">
      <alignment horizontal="center" vertical="center"/>
    </xf>
    <xf numFmtId="2" fontId="0" fillId="13" borderId="43" xfId="0" applyNumberFormat="1" applyFill="1" applyBorder="1" applyAlignment="1">
      <alignment horizontal="center" vertical="center"/>
    </xf>
    <xf numFmtId="2" fontId="0" fillId="3" borderId="47" xfId="0" applyNumberFormat="1" applyFill="1" applyBorder="1" applyAlignment="1">
      <alignment horizontal="center" vertical="center"/>
    </xf>
    <xf numFmtId="2" fontId="0" fillId="2" borderId="47" xfId="0" applyNumberFormat="1" applyFill="1" applyBorder="1" applyAlignment="1">
      <alignment horizontal="center" vertical="center"/>
    </xf>
    <xf numFmtId="2" fontId="0" fillId="6" borderId="47" xfId="0" applyNumberFormat="1" applyFill="1" applyBorder="1" applyAlignment="1">
      <alignment horizontal="center" vertical="center"/>
    </xf>
    <xf numFmtId="2" fontId="0" fillId="4" borderId="47" xfId="0" applyNumberFormat="1" applyFill="1" applyBorder="1" applyAlignment="1">
      <alignment horizontal="center" vertical="center"/>
    </xf>
    <xf numFmtId="2" fontId="0" fillId="13" borderId="47" xfId="0" applyNumberFormat="1" applyFill="1" applyBorder="1" applyAlignment="1">
      <alignment horizontal="center" vertical="center"/>
    </xf>
    <xf numFmtId="2" fontId="0" fillId="11" borderId="47" xfId="0" applyNumberFormat="1" applyFill="1" applyBorder="1" applyAlignment="1">
      <alignment horizontal="center" vertical="center"/>
    </xf>
    <xf numFmtId="2" fontId="1" fillId="12" borderId="48" xfId="0" applyNumberFormat="1" applyFont="1" applyFill="1" applyBorder="1" applyAlignment="1">
      <alignment horizontal="center" vertical="center"/>
    </xf>
    <xf numFmtId="0" fontId="0" fillId="12" borderId="0" xfId="0" applyFill="1"/>
    <xf numFmtId="2" fontId="0" fillId="12" borderId="47" xfId="0" applyNumberFormat="1" applyFill="1" applyBorder="1" applyAlignment="1">
      <alignment horizontal="center" vertical="center"/>
    </xf>
    <xf numFmtId="2" fontId="0" fillId="11" borderId="47" xfId="0" applyNumberFormat="1" applyFill="1" applyBorder="1" applyAlignment="1">
      <alignment horizontal="right" vertical="center"/>
    </xf>
    <xf numFmtId="0" fontId="0" fillId="11" borderId="0" xfId="0" applyFill="1" applyAlignment="1">
      <alignment horizontal="center"/>
    </xf>
    <xf numFmtId="2" fontId="0" fillId="3" borderId="12" xfId="0" applyNumberFormat="1" applyFill="1" applyBorder="1" applyAlignment="1">
      <alignment horizontal="center" vertical="center"/>
    </xf>
    <xf numFmtId="2" fontId="0" fillId="3" borderId="11" xfId="0" applyNumberFormat="1" applyFill="1" applyBorder="1" applyAlignment="1">
      <alignment horizontal="center" vertical="center"/>
    </xf>
    <xf numFmtId="2" fontId="0" fillId="3" borderId="10" xfId="0" applyNumberFormat="1" applyFill="1" applyBorder="1" applyAlignment="1">
      <alignment horizontal="center" vertical="center"/>
    </xf>
    <xf numFmtId="2" fontId="0" fillId="2" borderId="2" xfId="0" applyNumberFormat="1" applyFill="1" applyBorder="1" applyAlignment="1">
      <alignment horizontal="center" vertical="center"/>
    </xf>
    <xf numFmtId="2" fontId="0" fillId="2" borderId="6" xfId="0" applyNumberFormat="1" applyFill="1" applyBorder="1" applyAlignment="1">
      <alignment horizontal="center" vertical="center"/>
    </xf>
    <xf numFmtId="2" fontId="0" fillId="5" borderId="2" xfId="0" applyNumberFormat="1" applyFill="1" applyBorder="1" applyAlignment="1">
      <alignment horizontal="center" vertical="center"/>
    </xf>
    <xf numFmtId="2" fontId="0" fillId="5" borderId="6" xfId="0" applyNumberFormat="1" applyFill="1" applyBorder="1" applyAlignment="1">
      <alignment horizontal="center" vertical="center"/>
    </xf>
    <xf numFmtId="2" fontId="0" fillId="3" borderId="5" xfId="0" applyNumberFormat="1" applyFill="1" applyBorder="1" applyAlignment="1">
      <alignment horizontal="center" vertical="center"/>
    </xf>
    <xf numFmtId="2" fontId="0" fillId="3" borderId="4" xfId="0" applyNumberFormat="1" applyFill="1" applyBorder="1" applyAlignment="1">
      <alignment horizontal="center" vertical="center"/>
    </xf>
    <xf numFmtId="2" fontId="0" fillId="3" borderId="3" xfId="0" applyNumberFormat="1" applyFill="1" applyBorder="1" applyAlignment="1">
      <alignment horizontal="center" vertical="center"/>
    </xf>
    <xf numFmtId="2" fontId="0" fillId="10" borderId="2" xfId="0" applyNumberFormat="1" applyFill="1" applyBorder="1" applyAlignment="1">
      <alignment horizontal="center" vertical="center"/>
    </xf>
    <xf numFmtId="2" fontId="0" fillId="10" borderId="1" xfId="0" applyNumberFormat="1" applyFill="1" applyBorder="1" applyAlignment="1">
      <alignment horizontal="center" vertical="center"/>
    </xf>
    <xf numFmtId="2" fontId="0" fillId="10" borderId="6" xfId="0" applyNumberFormat="1" applyFill="1" applyBorder="1" applyAlignment="1">
      <alignment horizontal="center" vertical="center"/>
    </xf>
    <xf numFmtId="2" fontId="0" fillId="4" borderId="2" xfId="0" applyNumberFormat="1" applyFill="1" applyBorder="1" applyAlignment="1">
      <alignment horizontal="center" vertical="center"/>
    </xf>
    <xf numFmtId="2" fontId="0" fillId="4" borderId="1" xfId="0" applyNumberFormat="1" applyFill="1" applyBorder="1" applyAlignment="1">
      <alignment horizontal="center" vertical="center"/>
    </xf>
    <xf numFmtId="2" fontId="0" fillId="4" borderId="6" xfId="0" applyNumberFormat="1" applyFill="1" applyBorder="1" applyAlignment="1">
      <alignment horizontal="center" vertical="center"/>
    </xf>
    <xf numFmtId="2" fontId="0" fillId="2" borderId="14" xfId="0" applyNumberFormat="1" applyFill="1" applyBorder="1" applyAlignment="1">
      <alignment horizontal="center" vertical="center"/>
    </xf>
    <xf numFmtId="2" fontId="0" fillId="2" borderId="13" xfId="0" applyNumberFormat="1" applyFill="1" applyBorder="1" applyAlignment="1">
      <alignment horizontal="center" vertical="center"/>
    </xf>
    <xf numFmtId="2" fontId="0" fillId="5" borderId="14" xfId="0" applyNumberFormat="1" applyFill="1" applyBorder="1" applyAlignment="1">
      <alignment horizontal="center" vertical="center"/>
    </xf>
    <xf numFmtId="2" fontId="0" fillId="5" borderId="13" xfId="0" applyNumberFormat="1" applyFill="1" applyBorder="1" applyAlignment="1">
      <alignment horizontal="center" vertical="center"/>
    </xf>
    <xf numFmtId="2" fontId="0" fillId="10" borderId="12" xfId="0" applyNumberFormat="1" applyFill="1" applyBorder="1" applyAlignment="1">
      <alignment horizontal="center" vertical="center"/>
    </xf>
    <xf numFmtId="2" fontId="0" fillId="10" borderId="11" xfId="0" applyNumberFormat="1" applyFill="1" applyBorder="1" applyAlignment="1">
      <alignment horizontal="center" vertical="center"/>
    </xf>
    <xf numFmtId="2" fontId="0" fillId="10" borderId="10" xfId="0" applyNumberFormat="1" applyFill="1" applyBorder="1" applyAlignment="1">
      <alignment horizontal="center" vertical="center"/>
    </xf>
    <xf numFmtId="2" fontId="0" fillId="4" borderId="12" xfId="0" applyNumberFormat="1" applyFill="1" applyBorder="1" applyAlignment="1">
      <alignment horizontal="center" vertical="center"/>
    </xf>
    <xf numFmtId="2" fontId="0" fillId="4" borderId="11" xfId="0" applyNumberFormat="1" applyFill="1" applyBorder="1" applyAlignment="1">
      <alignment horizontal="center" vertical="center"/>
    </xf>
    <xf numFmtId="2" fontId="0" fillId="4" borderId="10" xfId="0" applyNumberFormat="1" applyFill="1" applyBorder="1" applyAlignment="1">
      <alignment horizontal="center" vertical="center"/>
    </xf>
    <xf numFmtId="2" fontId="1" fillId="8" borderId="23" xfId="0" applyNumberFormat="1" applyFont="1" applyFill="1" applyBorder="1" applyAlignment="1">
      <alignment horizontal="center" vertical="center" wrapText="1"/>
    </xf>
    <xf numFmtId="2" fontId="1" fillId="8" borderId="22" xfId="0" applyNumberFormat="1" applyFont="1" applyFill="1" applyBorder="1" applyAlignment="1">
      <alignment horizontal="center" vertical="center" wrapText="1"/>
    </xf>
    <xf numFmtId="2" fontId="1" fillId="8" borderId="21" xfId="0" applyNumberFormat="1" applyFont="1" applyFill="1" applyBorder="1" applyAlignment="1">
      <alignment horizontal="center" vertical="center" wrapText="1"/>
    </xf>
    <xf numFmtId="2" fontId="3" fillId="7" borderId="0" xfId="0" applyNumberFormat="1" applyFont="1" applyFill="1" applyAlignment="1">
      <alignment horizontal="center" vertical="center"/>
    </xf>
    <xf numFmtId="2" fontId="3" fillId="7" borderId="34" xfId="0" applyNumberFormat="1" applyFont="1" applyFill="1" applyBorder="1" applyAlignment="1">
      <alignment horizontal="center" vertical="center"/>
    </xf>
    <xf numFmtId="2" fontId="3" fillId="2" borderId="41" xfId="0" applyNumberFormat="1" applyFont="1" applyFill="1" applyBorder="1" applyAlignment="1">
      <alignment horizontal="center" vertical="center"/>
    </xf>
    <xf numFmtId="2" fontId="3" fillId="2" borderId="0" xfId="0" applyNumberFormat="1" applyFont="1" applyFill="1" applyAlignment="1">
      <alignment horizontal="center" vertical="center"/>
    </xf>
    <xf numFmtId="2" fontId="3" fillId="2" borderId="34" xfId="0" applyNumberFormat="1" applyFont="1" applyFill="1" applyBorder="1" applyAlignment="1">
      <alignment horizontal="center" vertical="center"/>
    </xf>
    <xf numFmtId="2" fontId="3" fillId="6" borderId="41" xfId="0" applyNumberFormat="1" applyFont="1" applyFill="1" applyBorder="1" applyAlignment="1">
      <alignment horizontal="center" vertical="center"/>
    </xf>
    <xf numFmtId="2" fontId="3" fillId="6" borderId="0" xfId="0" applyNumberFormat="1" applyFont="1" applyFill="1" applyAlignment="1">
      <alignment horizontal="center" vertical="center"/>
    </xf>
    <xf numFmtId="2" fontId="3" fillId="6" borderId="34" xfId="0" applyNumberFormat="1" applyFont="1" applyFill="1" applyBorder="1" applyAlignment="1">
      <alignment horizontal="center" vertical="center"/>
    </xf>
    <xf numFmtId="2" fontId="3" fillId="4" borderId="41" xfId="0" applyNumberFormat="1" applyFont="1" applyFill="1" applyBorder="1" applyAlignment="1">
      <alignment horizontal="center" vertical="center"/>
    </xf>
    <xf numFmtId="2" fontId="3" fillId="4" borderId="0" xfId="0" applyNumberFormat="1" applyFont="1" applyFill="1" applyAlignment="1">
      <alignment horizontal="center" vertical="center"/>
    </xf>
    <xf numFmtId="2" fontId="1" fillId="2" borderId="20" xfId="0" applyNumberFormat="1" applyFont="1" applyFill="1" applyBorder="1" applyAlignment="1">
      <alignment horizontal="center" vertical="center" wrapText="1"/>
    </xf>
    <xf numFmtId="2" fontId="1" fillId="2" borderId="19" xfId="0" applyNumberFormat="1" applyFont="1" applyFill="1" applyBorder="1" applyAlignment="1">
      <alignment horizontal="center" vertical="center" wrapText="1"/>
    </xf>
    <xf numFmtId="2" fontId="1" fillId="5" borderId="20" xfId="0" applyNumberFormat="1" applyFont="1" applyFill="1" applyBorder="1" applyAlignment="1">
      <alignment horizontal="center" vertical="center" wrapText="1"/>
    </xf>
    <xf numFmtId="2" fontId="1" fillId="5" borderId="19" xfId="0" applyNumberFormat="1" applyFont="1" applyFill="1" applyBorder="1" applyAlignment="1">
      <alignment horizontal="center" vertical="center" wrapText="1"/>
    </xf>
    <xf numFmtId="0" fontId="5" fillId="9" borderId="0" xfId="0" applyFont="1" applyFill="1" applyAlignment="1">
      <alignment horizontal="center"/>
    </xf>
    <xf numFmtId="0" fontId="4" fillId="9" borderId="0" xfId="0" applyFont="1" applyFill="1" applyAlignment="1">
      <alignment horizontal="center"/>
    </xf>
    <xf numFmtId="2" fontId="3" fillId="4" borderId="34" xfId="0" applyNumberFormat="1" applyFont="1" applyFill="1" applyBorder="1" applyAlignment="1">
      <alignment horizontal="center" vertical="center"/>
    </xf>
    <xf numFmtId="2" fontId="1" fillId="3" borderId="23" xfId="0" applyNumberFormat="1" applyFont="1" applyFill="1" applyBorder="1" applyAlignment="1">
      <alignment horizontal="center" vertical="center" wrapText="1"/>
    </xf>
    <xf numFmtId="2" fontId="1" fillId="3" borderId="22" xfId="0" applyNumberFormat="1" applyFont="1" applyFill="1" applyBorder="1" applyAlignment="1">
      <alignment horizontal="center" vertical="center" wrapText="1"/>
    </xf>
    <xf numFmtId="2" fontId="1" fillId="3" borderId="21" xfId="0" applyNumberFormat="1" applyFont="1" applyFill="1" applyBorder="1" applyAlignment="1">
      <alignment horizontal="center" vertical="center" wrapText="1"/>
    </xf>
    <xf numFmtId="2" fontId="1" fillId="4" borderId="23" xfId="0" applyNumberFormat="1" applyFont="1" applyFill="1" applyBorder="1" applyAlignment="1">
      <alignment horizontal="center" vertical="center" wrapText="1"/>
    </xf>
    <xf numFmtId="2" fontId="1" fillId="4" borderId="22" xfId="0" applyNumberFormat="1" applyFont="1" applyFill="1" applyBorder="1" applyAlignment="1">
      <alignment horizontal="center" vertical="center" wrapText="1"/>
    </xf>
    <xf numFmtId="2" fontId="1" fillId="4" borderId="21" xfId="0" applyNumberFormat="1" applyFont="1" applyFill="1" applyBorder="1" applyAlignment="1">
      <alignment horizontal="center" vertical="center" wrapText="1"/>
    </xf>
    <xf numFmtId="2" fontId="3" fillId="3" borderId="41" xfId="0" applyNumberFormat="1" applyFont="1" applyFill="1" applyBorder="1" applyAlignment="1">
      <alignment horizontal="center" vertical="center"/>
    </xf>
    <xf numFmtId="2" fontId="3" fillId="3" borderId="0" xfId="0" applyNumberFormat="1" applyFont="1" applyFill="1" applyAlignment="1">
      <alignment horizontal="center" vertical="center"/>
    </xf>
    <xf numFmtId="2" fontId="3" fillId="13" borderId="41" xfId="0" applyNumberFormat="1" applyFont="1" applyFill="1" applyBorder="1" applyAlignment="1">
      <alignment horizontal="center" vertical="center"/>
    </xf>
    <xf numFmtId="2" fontId="3" fillId="13" borderId="0" xfId="0" applyNumberFormat="1" applyFont="1" applyFill="1" applyAlignment="1">
      <alignment horizontal="center" vertical="center"/>
    </xf>
    <xf numFmtId="2" fontId="3" fillId="13" borderId="34" xfId="0" applyNumberFormat="1" applyFont="1" applyFill="1" applyBorder="1" applyAlignment="1">
      <alignment horizontal="center" vertical="center"/>
    </xf>
    <xf numFmtId="2" fontId="1" fillId="13" borderId="23" xfId="0" applyNumberFormat="1" applyFont="1" applyFill="1" applyBorder="1" applyAlignment="1">
      <alignment horizontal="center" vertical="center" wrapText="1"/>
    </xf>
    <xf numFmtId="2" fontId="1" fillId="13" borderId="22" xfId="0" applyNumberFormat="1" applyFont="1" applyFill="1" applyBorder="1" applyAlignment="1">
      <alignment horizontal="center" vertical="center" wrapText="1"/>
    </xf>
    <xf numFmtId="2" fontId="1" fillId="13" borderId="21" xfId="0" applyNumberFormat="1" applyFont="1" applyFill="1" applyBorder="1" applyAlignment="1">
      <alignment horizontal="center" vertical="center" wrapText="1"/>
    </xf>
    <xf numFmtId="2" fontId="0" fillId="13" borderId="12" xfId="0" applyNumberFormat="1" applyFill="1" applyBorder="1" applyAlignment="1">
      <alignment horizontal="center" vertical="center"/>
    </xf>
    <xf numFmtId="2" fontId="0" fillId="13" borderId="11" xfId="0" applyNumberFormat="1" applyFill="1" applyBorder="1" applyAlignment="1">
      <alignment horizontal="center" vertical="center"/>
    </xf>
    <xf numFmtId="2" fontId="0" fillId="13" borderId="10" xfId="0" applyNumberFormat="1" applyFill="1" applyBorder="1" applyAlignment="1">
      <alignment horizontal="center" vertical="center"/>
    </xf>
    <xf numFmtId="2" fontId="0" fillId="13" borderId="5" xfId="0" applyNumberFormat="1" applyFill="1" applyBorder="1" applyAlignment="1">
      <alignment horizontal="center" vertical="center"/>
    </xf>
    <xf numFmtId="2" fontId="0" fillId="13" borderId="4" xfId="0" applyNumberFormat="1" applyFill="1" applyBorder="1" applyAlignment="1">
      <alignment horizontal="center" vertical="center"/>
    </xf>
    <xf numFmtId="2" fontId="0" fillId="13" borderId="3" xfId="0" applyNumberForma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tabColor rgb="FFFFFF00"/>
  </sheetPr>
  <dimension ref="A2:AT35"/>
  <sheetViews>
    <sheetView tabSelected="1" zoomScale="60" workbookViewId="0">
      <selection activeCell="M13" sqref="M13"/>
    </sheetView>
  </sheetViews>
  <sheetFormatPr defaultRowHeight="14.4" x14ac:dyDescent="0.3"/>
  <cols>
    <col min="1" max="1" width="8.21875" customWidth="1"/>
    <col min="2" max="2" width="11.77734375" customWidth="1"/>
    <col min="3" max="3" width="11.5546875" customWidth="1"/>
    <col min="4" max="4" width="16.5546875" bestFit="1" customWidth="1"/>
    <col min="5" max="6" width="17.5546875" bestFit="1" customWidth="1"/>
    <col min="7" max="7" width="11.21875" bestFit="1" customWidth="1"/>
    <col min="8" max="8" width="16.77734375" style="1" bestFit="1" customWidth="1"/>
    <col min="9" max="9" width="16.5546875" style="1" bestFit="1" customWidth="1"/>
    <col min="10" max="10" width="15.77734375" style="1" bestFit="1" customWidth="1"/>
    <col min="11" max="11" width="16.5546875" bestFit="1" customWidth="1"/>
    <col min="12" max="14" width="18" bestFit="1" customWidth="1"/>
    <col min="15" max="15" width="17.21875" bestFit="1" customWidth="1"/>
    <col min="16" max="16" width="22.5546875" bestFit="1" customWidth="1"/>
    <col min="17" max="17" width="17" bestFit="1" customWidth="1"/>
    <col min="18" max="18" width="17.21875" bestFit="1" customWidth="1"/>
    <col min="19" max="19" width="21.77734375" bestFit="1" customWidth="1"/>
    <col min="20" max="20" width="22.5546875" bestFit="1" customWidth="1"/>
    <col min="21" max="21" width="21.77734375" bestFit="1" customWidth="1"/>
    <col min="22" max="22" width="14.77734375" bestFit="1" customWidth="1"/>
    <col min="23" max="23" width="14.21875" bestFit="1" customWidth="1"/>
    <col min="24" max="24" width="14.77734375" bestFit="1" customWidth="1"/>
    <col min="25" max="25" width="15.44140625" bestFit="1" customWidth="1"/>
    <col min="26" max="26" width="14.77734375" bestFit="1" customWidth="1"/>
    <col min="27" max="27" width="16.5546875" style="1" bestFit="1" customWidth="1"/>
    <col min="28" max="28" width="17" style="1" bestFit="1" customWidth="1"/>
    <col min="29" max="29" width="17.5546875" style="1" bestFit="1" customWidth="1"/>
    <col min="30" max="31" width="22" style="1" bestFit="1" customWidth="1"/>
    <col min="32" max="32" width="12.5546875" bestFit="1" customWidth="1"/>
    <col min="33" max="33" width="12" bestFit="1" customWidth="1"/>
    <col min="34" max="34" width="11.5546875" customWidth="1"/>
    <col min="35" max="35" width="12" bestFit="1" customWidth="1"/>
    <col min="36" max="36" width="12" customWidth="1"/>
    <col min="37" max="38" width="18" bestFit="1" customWidth="1"/>
    <col min="39" max="39" width="19" bestFit="1" customWidth="1"/>
    <col min="40" max="40" width="18.44140625" bestFit="1" customWidth="1"/>
    <col min="41" max="41" width="19" bestFit="1" customWidth="1"/>
    <col min="42" max="46" width="14.109375" bestFit="1" customWidth="1"/>
  </cols>
  <sheetData>
    <row r="2" spans="1:46" s="58" customFormat="1" ht="18" x14ac:dyDescent="0.35">
      <c r="A2" s="142" t="s">
        <v>27</v>
      </c>
      <c r="B2" s="143"/>
      <c r="C2" s="143"/>
      <c r="D2" s="143"/>
      <c r="E2" s="143"/>
      <c r="F2" s="143"/>
      <c r="G2" s="143"/>
      <c r="H2" s="143"/>
      <c r="I2" s="143"/>
      <c r="J2" s="143"/>
      <c r="K2" s="143"/>
      <c r="L2" s="143"/>
      <c r="M2" s="143"/>
      <c r="N2" s="143"/>
      <c r="O2" s="143"/>
      <c r="AA2" s="60"/>
      <c r="AB2" s="60"/>
      <c r="AC2" s="60"/>
      <c r="AD2" s="60"/>
      <c r="AE2" s="60"/>
    </row>
    <row r="3" spans="1:46" ht="21.6" thickBot="1" x14ac:dyDescent="0.35">
      <c r="A3" s="57"/>
      <c r="B3" s="128" t="s">
        <v>3</v>
      </c>
      <c r="C3" s="128"/>
      <c r="D3" s="128"/>
      <c r="E3" s="128"/>
      <c r="F3" s="129"/>
      <c r="G3" s="130" t="s">
        <v>4</v>
      </c>
      <c r="H3" s="131"/>
      <c r="I3" s="131"/>
      <c r="J3" s="131"/>
      <c r="K3" s="132"/>
      <c r="L3" s="133" t="s">
        <v>5</v>
      </c>
      <c r="M3" s="134"/>
      <c r="N3" s="134"/>
      <c r="O3" s="134"/>
      <c r="P3" s="135"/>
      <c r="Q3" s="136" t="s">
        <v>6</v>
      </c>
      <c r="R3" s="137"/>
      <c r="S3" s="137"/>
      <c r="T3" s="137"/>
      <c r="U3" s="137"/>
      <c r="V3" s="151" t="s">
        <v>28</v>
      </c>
      <c r="W3" s="152"/>
      <c r="X3" s="152"/>
      <c r="Y3" s="152"/>
      <c r="Z3" s="152"/>
      <c r="AA3" s="130" t="s">
        <v>29</v>
      </c>
      <c r="AB3" s="131"/>
      <c r="AC3" s="131"/>
      <c r="AD3" s="131"/>
      <c r="AE3" s="132"/>
      <c r="AF3" s="133" t="s">
        <v>30</v>
      </c>
      <c r="AG3" s="134"/>
      <c r="AH3" s="134"/>
      <c r="AI3" s="134"/>
      <c r="AJ3" s="135"/>
      <c r="AK3" s="136" t="s">
        <v>31</v>
      </c>
      <c r="AL3" s="137"/>
      <c r="AM3" s="137"/>
      <c r="AN3" s="137"/>
      <c r="AO3" s="144"/>
      <c r="AP3" s="153" t="s">
        <v>32</v>
      </c>
      <c r="AQ3" s="154"/>
      <c r="AR3" s="154"/>
      <c r="AS3" s="154"/>
      <c r="AT3" s="155"/>
    </row>
    <row r="4" spans="1:46" ht="16.8" thickTop="1" thickBot="1" x14ac:dyDescent="0.35">
      <c r="A4" s="61" t="s">
        <v>2</v>
      </c>
      <c r="B4" s="68" t="s">
        <v>7</v>
      </c>
      <c r="C4" s="69" t="s">
        <v>25</v>
      </c>
      <c r="D4" s="69" t="s">
        <v>26</v>
      </c>
      <c r="E4" s="69" t="s">
        <v>11</v>
      </c>
      <c r="F4" s="69" t="s">
        <v>15</v>
      </c>
      <c r="G4" s="70" t="s">
        <v>22</v>
      </c>
      <c r="H4" s="70" t="s">
        <v>23</v>
      </c>
      <c r="I4" s="70" t="s">
        <v>24</v>
      </c>
      <c r="J4" s="70" t="s">
        <v>12</v>
      </c>
      <c r="K4" s="70" t="s">
        <v>8</v>
      </c>
      <c r="L4" s="71" t="s">
        <v>9</v>
      </c>
      <c r="M4" s="71" t="s">
        <v>13</v>
      </c>
      <c r="N4" s="71" t="s">
        <v>16</v>
      </c>
      <c r="O4" s="71" t="s">
        <v>17</v>
      </c>
      <c r="P4" s="71" t="s">
        <v>18</v>
      </c>
      <c r="Q4" s="72" t="s">
        <v>10</v>
      </c>
      <c r="R4" s="72" t="s">
        <v>19</v>
      </c>
      <c r="S4" s="72" t="s">
        <v>20</v>
      </c>
      <c r="T4" s="72" t="s">
        <v>21</v>
      </c>
      <c r="U4" s="72" t="s">
        <v>14</v>
      </c>
      <c r="V4" s="78" t="s">
        <v>33</v>
      </c>
      <c r="W4" s="78" t="s">
        <v>34</v>
      </c>
      <c r="X4" s="78" t="s">
        <v>47</v>
      </c>
      <c r="Y4" s="78" t="s">
        <v>35</v>
      </c>
      <c r="Z4" s="78" t="s">
        <v>36</v>
      </c>
      <c r="AA4" s="79" t="s">
        <v>37</v>
      </c>
      <c r="AB4" s="79" t="s">
        <v>38</v>
      </c>
      <c r="AC4" s="79" t="s">
        <v>39</v>
      </c>
      <c r="AD4" s="79" t="s">
        <v>40</v>
      </c>
      <c r="AE4" s="94" t="s">
        <v>55</v>
      </c>
      <c r="AF4" s="80" t="s">
        <v>41</v>
      </c>
      <c r="AG4" s="80" t="s">
        <v>48</v>
      </c>
      <c r="AH4" s="80" t="s">
        <v>49</v>
      </c>
      <c r="AI4" s="80" t="s">
        <v>50</v>
      </c>
      <c r="AJ4" s="94" t="s">
        <v>56</v>
      </c>
      <c r="AK4" s="81" t="s">
        <v>51</v>
      </c>
      <c r="AL4" s="81" t="s">
        <v>52</v>
      </c>
      <c r="AM4" s="81" t="s">
        <v>42</v>
      </c>
      <c r="AN4" s="94" t="s">
        <v>57</v>
      </c>
      <c r="AO4" s="82" t="s">
        <v>43</v>
      </c>
      <c r="AP4" s="83" t="s">
        <v>53</v>
      </c>
      <c r="AQ4" s="83" t="s">
        <v>44</v>
      </c>
      <c r="AR4" s="83" t="s">
        <v>45</v>
      </c>
      <c r="AS4" s="83" t="s">
        <v>46</v>
      </c>
      <c r="AT4" s="84" t="s">
        <v>54</v>
      </c>
    </row>
    <row r="5" spans="1:46" x14ac:dyDescent="0.3">
      <c r="A5" s="54">
        <v>1</v>
      </c>
      <c r="B5">
        <v>5.7889999999999997</v>
      </c>
      <c r="C5">
        <v>1.857</v>
      </c>
      <c r="D5" s="74">
        <v>3.9390000000000001</v>
      </c>
      <c r="E5">
        <v>18.501000000000001</v>
      </c>
      <c r="G5">
        <v>23.596</v>
      </c>
      <c r="H5">
        <v>23.681000000000001</v>
      </c>
      <c r="I5">
        <v>19.893000000000001</v>
      </c>
      <c r="J5">
        <v>17.308</v>
      </c>
      <c r="K5">
        <v>15.178000000000001</v>
      </c>
      <c r="L5">
        <v>27.655999999999999</v>
      </c>
      <c r="M5">
        <v>62.433999999999997</v>
      </c>
      <c r="N5">
        <v>34.049999999999997</v>
      </c>
      <c r="O5">
        <v>36.357999999999997</v>
      </c>
      <c r="P5">
        <v>11.432</v>
      </c>
      <c r="Q5">
        <v>25.247</v>
      </c>
      <c r="S5">
        <v>18.850999999999999</v>
      </c>
      <c r="T5">
        <v>5.0999999999999996</v>
      </c>
      <c r="V5">
        <v>36.545999999999999</v>
      </c>
      <c r="W5">
        <v>31.327000000000002</v>
      </c>
      <c r="X5">
        <v>23.033000000000001</v>
      </c>
      <c r="Z5">
        <v>27.516999999999999</v>
      </c>
      <c r="AA5">
        <v>28.081</v>
      </c>
      <c r="AB5">
        <v>31.978999999999999</v>
      </c>
      <c r="AC5"/>
      <c r="AD5">
        <v>23.782</v>
      </c>
      <c r="AE5" s="95">
        <v>16.308</v>
      </c>
      <c r="AF5" s="90">
        <v>39.140999999999998</v>
      </c>
      <c r="AG5" s="90">
        <v>30.507000000000001</v>
      </c>
      <c r="AH5" s="90">
        <v>32.965000000000003</v>
      </c>
      <c r="AI5" s="90"/>
      <c r="AJ5" s="96">
        <v>7.9450000000000003</v>
      </c>
      <c r="AK5">
        <v>31.411999999999999</v>
      </c>
      <c r="AL5">
        <v>31.234000000000002</v>
      </c>
      <c r="AN5">
        <v>16.045000000000002</v>
      </c>
      <c r="AO5">
        <v>14.034000000000001</v>
      </c>
      <c r="AQ5" s="93"/>
      <c r="AR5">
        <v>33.334000000000003</v>
      </c>
      <c r="AT5">
        <v>36.738</v>
      </c>
    </row>
    <row r="6" spans="1:46" x14ac:dyDescent="0.3">
      <c r="A6" s="54">
        <v>2</v>
      </c>
      <c r="B6">
        <v>2.7240000000000002</v>
      </c>
      <c r="C6">
        <v>2.95</v>
      </c>
      <c r="D6" s="73">
        <v>3.4870000000000001</v>
      </c>
      <c r="E6">
        <v>18.113</v>
      </c>
      <c r="F6">
        <v>13.99</v>
      </c>
      <c r="G6">
        <v>27.285</v>
      </c>
      <c r="H6">
        <v>19.100000000000001</v>
      </c>
      <c r="I6">
        <v>17.841999999999999</v>
      </c>
      <c r="J6">
        <v>19.443999999999999</v>
      </c>
      <c r="K6">
        <v>26.061</v>
      </c>
      <c r="L6">
        <v>38.200000000000003</v>
      </c>
      <c r="M6">
        <v>58.814999999999998</v>
      </c>
      <c r="N6">
        <v>42.912999999999997</v>
      </c>
      <c r="O6">
        <v>44.704000000000001</v>
      </c>
      <c r="P6">
        <v>25.946999999999999</v>
      </c>
      <c r="Q6">
        <v>17.704000000000001</v>
      </c>
      <c r="R6">
        <v>16.123000000000001</v>
      </c>
      <c r="S6">
        <v>15.141</v>
      </c>
      <c r="T6">
        <v>14.185</v>
      </c>
      <c r="U6">
        <v>32.088999999999999</v>
      </c>
      <c r="V6">
        <v>19.472000000000001</v>
      </c>
      <c r="W6">
        <v>24.215</v>
      </c>
      <c r="X6">
        <v>23.196999999999999</v>
      </c>
      <c r="Z6">
        <v>24.619</v>
      </c>
      <c r="AA6">
        <v>27.196999999999999</v>
      </c>
      <c r="AB6">
        <v>38.332000000000001</v>
      </c>
      <c r="AC6">
        <v>23.497</v>
      </c>
      <c r="AD6">
        <v>25.033999999999999</v>
      </c>
      <c r="AE6" s="95">
        <v>23.190999999999999</v>
      </c>
      <c r="AF6" s="90">
        <v>32.908999999999999</v>
      </c>
      <c r="AG6" s="90">
        <v>27.811</v>
      </c>
      <c r="AH6" s="90">
        <v>23.93</v>
      </c>
      <c r="AI6" s="90">
        <v>14.239000000000001</v>
      </c>
      <c r="AJ6" s="96">
        <v>14.914</v>
      </c>
      <c r="AK6">
        <v>31.498999999999999</v>
      </c>
      <c r="AL6">
        <v>30.337</v>
      </c>
      <c r="AM6">
        <v>29.271000000000001</v>
      </c>
      <c r="AN6">
        <v>11.010999999999999</v>
      </c>
      <c r="AO6">
        <v>16.286999999999999</v>
      </c>
      <c r="AP6">
        <v>33.78</v>
      </c>
      <c r="AQ6" s="98">
        <v>11.263</v>
      </c>
      <c r="AR6">
        <v>33.841999999999999</v>
      </c>
      <c r="AS6">
        <v>12.317</v>
      </c>
      <c r="AT6">
        <v>37.295999999999999</v>
      </c>
    </row>
    <row r="7" spans="1:46" x14ac:dyDescent="0.3">
      <c r="A7" s="54">
        <v>3</v>
      </c>
      <c r="B7">
        <v>18.658999999999999</v>
      </c>
      <c r="C7">
        <v>0.57799999999999996</v>
      </c>
      <c r="D7" s="75">
        <v>3.8969999999999998</v>
      </c>
      <c r="E7">
        <v>4.0590000000000002</v>
      </c>
      <c r="F7">
        <v>14.193</v>
      </c>
      <c r="G7">
        <v>17.899000000000001</v>
      </c>
      <c r="H7">
        <v>10.304</v>
      </c>
      <c r="I7">
        <v>14.683</v>
      </c>
      <c r="J7">
        <v>22.553999999999998</v>
      </c>
      <c r="K7">
        <v>25.18</v>
      </c>
      <c r="M7">
        <v>64.497</v>
      </c>
      <c r="O7">
        <v>48.823999999999998</v>
      </c>
      <c r="P7">
        <v>12.974</v>
      </c>
      <c r="Q7">
        <v>17.631</v>
      </c>
      <c r="R7">
        <v>16.902000000000001</v>
      </c>
      <c r="S7">
        <v>25.602</v>
      </c>
      <c r="T7">
        <v>14.696999999999999</v>
      </c>
      <c r="U7">
        <v>35.917000000000002</v>
      </c>
      <c r="V7">
        <v>20.588999999999999</v>
      </c>
      <c r="W7">
        <v>42.84</v>
      </c>
      <c r="X7">
        <v>24.56</v>
      </c>
      <c r="Z7">
        <v>25.821000000000002</v>
      </c>
      <c r="AA7">
        <v>24.321000000000002</v>
      </c>
      <c r="AB7">
        <v>40.250999999999998</v>
      </c>
      <c r="AC7">
        <v>32.588999999999999</v>
      </c>
      <c r="AD7">
        <v>38.770000000000003</v>
      </c>
      <c r="AE7" s="95">
        <v>16.399999999999999</v>
      </c>
      <c r="AF7" s="90">
        <v>34.149000000000001</v>
      </c>
      <c r="AG7" s="90">
        <v>33.146999999999998</v>
      </c>
      <c r="AH7" s="90">
        <v>22.783999999999999</v>
      </c>
      <c r="AI7" s="90">
        <v>13.496</v>
      </c>
      <c r="AJ7" s="96">
        <v>19.236999999999998</v>
      </c>
      <c r="AK7">
        <v>24.295999999999999</v>
      </c>
      <c r="AL7" s="97">
        <v>30.507000000000001</v>
      </c>
      <c r="AM7">
        <v>34.612000000000002</v>
      </c>
      <c r="AN7">
        <v>13.114000000000001</v>
      </c>
      <c r="AO7">
        <v>14.933</v>
      </c>
      <c r="AP7">
        <v>21.04</v>
      </c>
      <c r="AQ7" s="93">
        <v>22.963999999999999</v>
      </c>
      <c r="AR7">
        <v>12.567</v>
      </c>
      <c r="AS7">
        <v>33.087000000000003</v>
      </c>
      <c r="AT7">
        <v>37.44</v>
      </c>
    </row>
    <row r="8" spans="1:46" x14ac:dyDescent="0.3">
      <c r="A8" s="54">
        <v>4</v>
      </c>
      <c r="B8">
        <v>2.72</v>
      </c>
      <c r="C8">
        <v>0.89700000000000002</v>
      </c>
      <c r="D8" s="73">
        <v>3.8969999999999998</v>
      </c>
      <c r="E8">
        <v>14.327999999999999</v>
      </c>
      <c r="F8">
        <v>9.5250000000000004</v>
      </c>
      <c r="G8">
        <v>18.577999999999999</v>
      </c>
      <c r="H8">
        <v>17.786000000000001</v>
      </c>
      <c r="I8">
        <v>14.696999999999999</v>
      </c>
      <c r="J8">
        <v>27.613</v>
      </c>
      <c r="K8">
        <v>36.920999999999999</v>
      </c>
      <c r="L8">
        <v>18.350999999999999</v>
      </c>
      <c r="M8">
        <v>54.567</v>
      </c>
      <c r="N8">
        <v>15.369</v>
      </c>
      <c r="O8">
        <v>61.058999999999997</v>
      </c>
      <c r="P8">
        <v>47.344000000000001</v>
      </c>
      <c r="Q8">
        <v>22.460999999999999</v>
      </c>
      <c r="R8">
        <v>32.893999999999998</v>
      </c>
      <c r="S8">
        <v>27.29</v>
      </c>
      <c r="T8">
        <v>17.23</v>
      </c>
      <c r="U8">
        <v>36.06</v>
      </c>
      <c r="V8">
        <v>30.771000000000001</v>
      </c>
      <c r="X8">
        <v>32.914000000000001</v>
      </c>
      <c r="Y8">
        <v>23.954999999999998</v>
      </c>
      <c r="Z8">
        <v>28.247</v>
      </c>
      <c r="AA8">
        <v>31.567</v>
      </c>
      <c r="AB8">
        <v>39.92</v>
      </c>
      <c r="AC8">
        <v>24.978999999999999</v>
      </c>
      <c r="AD8">
        <v>20.54</v>
      </c>
      <c r="AE8" s="95">
        <v>15.612</v>
      </c>
      <c r="AF8" s="90">
        <v>31.163</v>
      </c>
      <c r="AG8" s="90">
        <v>25.206</v>
      </c>
      <c r="AH8" s="90">
        <v>22.812999999999999</v>
      </c>
      <c r="AI8" s="90">
        <v>10.246</v>
      </c>
      <c r="AJ8" s="96">
        <v>8.2959999999999994</v>
      </c>
      <c r="AK8">
        <v>27.442</v>
      </c>
      <c r="AL8" s="97">
        <v>28.773</v>
      </c>
      <c r="AM8">
        <v>31.483000000000001</v>
      </c>
      <c r="AN8">
        <v>14.089</v>
      </c>
      <c r="AO8">
        <v>15.587</v>
      </c>
      <c r="AQ8" s="93">
        <v>12.323</v>
      </c>
      <c r="AR8">
        <v>30.370999999999999</v>
      </c>
      <c r="AS8">
        <v>15.438000000000001</v>
      </c>
      <c r="AT8">
        <v>32.012999999999998</v>
      </c>
    </row>
    <row r="9" spans="1:46" x14ac:dyDescent="0.3">
      <c r="A9" s="54">
        <v>5</v>
      </c>
      <c r="B9">
        <v>3.0339999999999998</v>
      </c>
      <c r="C9">
        <v>0.40400000000000003</v>
      </c>
      <c r="D9" s="74">
        <v>2.5409999999999999</v>
      </c>
      <c r="E9">
        <v>16.827000000000002</v>
      </c>
      <c r="F9">
        <v>14.327999999999999</v>
      </c>
      <c r="G9">
        <v>18.268000000000001</v>
      </c>
      <c r="H9">
        <v>31.992000000000001</v>
      </c>
      <c r="I9">
        <v>33.719000000000001</v>
      </c>
      <c r="J9">
        <v>22.460999999999999</v>
      </c>
      <c r="K9">
        <v>38.802999999999997</v>
      </c>
      <c r="L9">
        <v>42.000999999999998</v>
      </c>
      <c r="M9">
        <v>59.393000000000001</v>
      </c>
      <c r="N9">
        <v>20.841999999999999</v>
      </c>
      <c r="O9">
        <v>78.152000000000001</v>
      </c>
      <c r="P9">
        <v>57.015999999999998</v>
      </c>
      <c r="Q9">
        <v>23.742999999999999</v>
      </c>
      <c r="R9">
        <v>14.071</v>
      </c>
      <c r="S9">
        <v>24.321999999999999</v>
      </c>
      <c r="T9">
        <v>22.045999999999999</v>
      </c>
      <c r="U9">
        <v>36.780999999999999</v>
      </c>
      <c r="V9">
        <v>31.219000000000001</v>
      </c>
      <c r="W9">
        <v>23.576000000000001</v>
      </c>
      <c r="X9">
        <v>36.936</v>
      </c>
      <c r="Y9">
        <v>18.388000000000002</v>
      </c>
      <c r="Z9">
        <v>31.692</v>
      </c>
      <c r="AA9">
        <v>35.335000000000001</v>
      </c>
      <c r="AB9"/>
      <c r="AC9">
        <v>24.876999999999999</v>
      </c>
      <c r="AD9">
        <v>30.12</v>
      </c>
      <c r="AE9" s="95">
        <v>21.597000000000001</v>
      </c>
      <c r="AF9" s="90">
        <v>23.122</v>
      </c>
      <c r="AG9" s="90">
        <v>17.972000000000001</v>
      </c>
      <c r="AH9" s="90">
        <v>19.053999999999998</v>
      </c>
      <c r="AI9" s="90">
        <v>25.234000000000002</v>
      </c>
      <c r="AJ9" s="96">
        <v>7.94</v>
      </c>
      <c r="AK9">
        <v>35.031999999999996</v>
      </c>
      <c r="AL9" s="97">
        <v>21.698</v>
      </c>
      <c r="AM9">
        <v>35.67</v>
      </c>
      <c r="AN9">
        <v>17.792000000000002</v>
      </c>
      <c r="AO9">
        <v>22.349</v>
      </c>
      <c r="AP9">
        <v>29.593</v>
      </c>
      <c r="AQ9" s="93">
        <v>31.4</v>
      </c>
      <c r="AS9">
        <v>28.91</v>
      </c>
      <c r="AT9">
        <v>18.843</v>
      </c>
    </row>
    <row r="10" spans="1:46" x14ac:dyDescent="0.3">
      <c r="A10" s="54">
        <v>6</v>
      </c>
      <c r="B10">
        <v>5.5309999999999997</v>
      </c>
      <c r="C10">
        <v>0.40200000000000002</v>
      </c>
      <c r="D10" s="73">
        <v>4.6680000000000001</v>
      </c>
      <c r="E10">
        <v>10.958</v>
      </c>
      <c r="F10">
        <v>11.946999999999999</v>
      </c>
      <c r="G10">
        <v>18.009</v>
      </c>
      <c r="H10">
        <v>30.268000000000001</v>
      </c>
      <c r="I10">
        <v>25.193000000000001</v>
      </c>
      <c r="J10">
        <v>14.018000000000001</v>
      </c>
      <c r="K10">
        <v>37.003</v>
      </c>
      <c r="L10">
        <v>24.702000000000002</v>
      </c>
      <c r="M10">
        <v>56.244999999999997</v>
      </c>
      <c r="N10">
        <v>21.129000000000001</v>
      </c>
      <c r="O10">
        <v>75.102999999999994</v>
      </c>
      <c r="P10">
        <v>58.609000000000002</v>
      </c>
      <c r="Q10">
        <v>24.314</v>
      </c>
      <c r="R10">
        <v>41.695</v>
      </c>
      <c r="S10">
        <v>32.31</v>
      </c>
      <c r="T10">
        <v>25.306999999999999</v>
      </c>
      <c r="X10">
        <v>24.616</v>
      </c>
      <c r="Y10">
        <v>24.783000000000001</v>
      </c>
      <c r="AA10">
        <v>31.355</v>
      </c>
      <c r="AB10"/>
      <c r="AC10">
        <v>29.736999999999998</v>
      </c>
      <c r="AD10"/>
      <c r="AE10" s="95">
        <v>22.245999999999999</v>
      </c>
      <c r="AF10" s="90">
        <v>31.289000000000001</v>
      </c>
      <c r="AG10" s="90">
        <v>44.143999999999998</v>
      </c>
      <c r="AH10" s="90">
        <v>33.125999999999998</v>
      </c>
      <c r="AI10" s="90">
        <v>30.276</v>
      </c>
      <c r="AJ10" s="96">
        <v>7.4119999999999999</v>
      </c>
      <c r="AK10">
        <v>24.558</v>
      </c>
      <c r="AL10">
        <v>33.972000000000001</v>
      </c>
      <c r="AM10">
        <v>29.713000000000001</v>
      </c>
      <c r="AN10">
        <v>16.815999999999999</v>
      </c>
      <c r="AO10">
        <v>25.422000000000001</v>
      </c>
      <c r="AP10">
        <v>25.422999999999998</v>
      </c>
      <c r="AQ10" s="93">
        <v>15.414</v>
      </c>
      <c r="AR10">
        <v>16.818000000000001</v>
      </c>
      <c r="AS10">
        <v>30.946000000000002</v>
      </c>
      <c r="AT10">
        <v>31.079000000000001</v>
      </c>
    </row>
    <row r="11" spans="1:46" x14ac:dyDescent="0.3">
      <c r="A11" s="54">
        <v>7</v>
      </c>
      <c r="B11" s="73">
        <v>10.952</v>
      </c>
      <c r="C11">
        <v>0.48899999999999999</v>
      </c>
      <c r="D11" s="73"/>
      <c r="E11">
        <v>6.8949999999999996</v>
      </c>
      <c r="F11">
        <v>10.504</v>
      </c>
      <c r="G11">
        <v>13.492000000000001</v>
      </c>
      <c r="H11"/>
      <c r="I11">
        <v>46.354999999999997</v>
      </c>
      <c r="J11">
        <v>11.303000000000001</v>
      </c>
      <c r="K11">
        <v>21.448</v>
      </c>
      <c r="L11">
        <v>29.193999999999999</v>
      </c>
      <c r="M11">
        <v>42.412999999999997</v>
      </c>
      <c r="N11">
        <v>36.591999999999999</v>
      </c>
      <c r="O11" s="47"/>
      <c r="P11">
        <v>59.527000000000001</v>
      </c>
      <c r="Q11">
        <v>18.021000000000001</v>
      </c>
      <c r="R11">
        <v>28.975999999999999</v>
      </c>
      <c r="S11" s="44"/>
      <c r="T11">
        <v>23.359000000000002</v>
      </c>
      <c r="U11">
        <v>31.777999999999999</v>
      </c>
      <c r="W11">
        <v>18.637</v>
      </c>
      <c r="X11">
        <v>24.385000000000002</v>
      </c>
      <c r="Y11">
        <v>26.141999999999999</v>
      </c>
      <c r="AA11"/>
      <c r="AB11">
        <v>23.626000000000001</v>
      </c>
      <c r="AC11">
        <v>32.834000000000003</v>
      </c>
      <c r="AD11">
        <v>26.738</v>
      </c>
      <c r="AE11" s="95">
        <v>18.681999999999999</v>
      </c>
      <c r="AF11" s="90">
        <v>34.741</v>
      </c>
      <c r="AG11" s="90">
        <v>37.119</v>
      </c>
      <c r="AH11" s="90">
        <v>31.594000000000001</v>
      </c>
      <c r="AI11" s="90">
        <v>30.35</v>
      </c>
      <c r="AJ11" s="96">
        <v>6.6950000000000003</v>
      </c>
      <c r="AK11" s="93"/>
      <c r="AM11">
        <v>33.087000000000003</v>
      </c>
      <c r="AN11" s="91"/>
      <c r="AO11">
        <v>26.574999999999999</v>
      </c>
      <c r="AP11">
        <v>33.176000000000002</v>
      </c>
      <c r="AQ11" s="93">
        <v>15.595000000000001</v>
      </c>
      <c r="AR11">
        <v>33.768999999999998</v>
      </c>
      <c r="AS11">
        <v>36.536999999999999</v>
      </c>
      <c r="AT11">
        <v>18.446999999999999</v>
      </c>
    </row>
    <row r="12" spans="1:46" x14ac:dyDescent="0.3">
      <c r="A12" s="54">
        <v>8</v>
      </c>
      <c r="B12" s="42"/>
      <c r="C12" s="56"/>
      <c r="D12" s="52"/>
      <c r="E12" s="56"/>
      <c r="F12">
        <v>7.9059999999999997</v>
      </c>
      <c r="G12">
        <v>11.728</v>
      </c>
      <c r="H12"/>
      <c r="I12"/>
      <c r="J12" s="59"/>
      <c r="K12">
        <v>37.953000000000003</v>
      </c>
      <c r="L12">
        <v>38.991</v>
      </c>
      <c r="M12" s="38"/>
      <c r="N12" s="38"/>
      <c r="O12" s="38"/>
      <c r="P12" s="37"/>
      <c r="Q12" s="36"/>
      <c r="R12" s="35"/>
      <c r="S12" s="35"/>
      <c r="T12" s="35"/>
      <c r="U12">
        <v>33.610999999999997</v>
      </c>
      <c r="V12">
        <v>25.792000000000002</v>
      </c>
      <c r="W12">
        <v>22.731999999999999</v>
      </c>
      <c r="X12">
        <v>26.494</v>
      </c>
      <c r="Y12">
        <v>28.135000000000002</v>
      </c>
      <c r="Z12" s="88"/>
      <c r="AA12"/>
      <c r="AB12">
        <v>26.658000000000001</v>
      </c>
      <c r="AC12"/>
      <c r="AD12">
        <v>30.402999999999999</v>
      </c>
      <c r="AE12" s="95">
        <v>14.776</v>
      </c>
      <c r="AF12" s="90">
        <v>33.779000000000003</v>
      </c>
      <c r="AG12" s="90">
        <v>28.773</v>
      </c>
      <c r="AH12" s="90">
        <v>34.595999999999997</v>
      </c>
      <c r="AI12" s="90">
        <v>28.013000000000002</v>
      </c>
      <c r="AJ12" s="96">
        <v>7.625</v>
      </c>
      <c r="AK12" s="91"/>
      <c r="AN12" s="91"/>
      <c r="AO12">
        <v>23.303000000000001</v>
      </c>
      <c r="AP12">
        <v>30.32</v>
      </c>
      <c r="AQ12" s="93"/>
      <c r="AR12">
        <v>33.838999999999999</v>
      </c>
      <c r="AS12">
        <v>34.612000000000002</v>
      </c>
      <c r="AT12">
        <v>17.728000000000002</v>
      </c>
    </row>
    <row r="13" spans="1:46" x14ac:dyDescent="0.3">
      <c r="A13" s="54">
        <v>9</v>
      </c>
      <c r="B13" s="52"/>
      <c r="C13" s="52"/>
      <c r="D13" s="52"/>
      <c r="E13" s="52"/>
      <c r="F13" s="51"/>
      <c r="G13" s="49"/>
      <c r="H13" s="40"/>
      <c r="I13" s="40"/>
      <c r="J13" s="59"/>
      <c r="K13" s="50"/>
      <c r="L13" s="48"/>
      <c r="M13" s="47"/>
      <c r="N13" s="47"/>
      <c r="O13" s="47"/>
      <c r="P13" s="46"/>
      <c r="Q13" s="45"/>
      <c r="R13" s="44"/>
      <c r="S13" s="44"/>
      <c r="T13" s="35"/>
      <c r="U13" s="45"/>
      <c r="V13" s="88"/>
      <c r="W13">
        <v>31.53</v>
      </c>
      <c r="X13" s="88"/>
      <c r="Y13" s="88"/>
      <c r="Z13" s="88"/>
      <c r="AA13">
        <v>17.035</v>
      </c>
      <c r="AB13" s="89"/>
      <c r="AC13" s="89"/>
      <c r="AD13">
        <v>27.414000000000001</v>
      </c>
      <c r="AE13" s="89"/>
      <c r="AF13" s="90"/>
      <c r="AG13" s="90">
        <v>21.698</v>
      </c>
      <c r="AH13" s="90">
        <v>37.399000000000001</v>
      </c>
      <c r="AI13" s="90">
        <v>30.021999999999998</v>
      </c>
      <c r="AJ13" s="96">
        <v>7.1390000000000002</v>
      </c>
      <c r="AK13" s="91"/>
      <c r="AL13" s="91"/>
      <c r="AM13" s="91"/>
      <c r="AN13" s="91"/>
      <c r="AO13">
        <v>22.815000000000001</v>
      </c>
      <c r="AP13" s="92"/>
      <c r="AQ13" s="92"/>
      <c r="AR13">
        <v>33.433999999999997</v>
      </c>
      <c r="AS13" s="92"/>
      <c r="AT13">
        <v>24.065000000000001</v>
      </c>
    </row>
    <row r="14" spans="1:46" x14ac:dyDescent="0.3">
      <c r="A14" s="54">
        <v>10</v>
      </c>
      <c r="B14" s="42"/>
      <c r="C14" s="56"/>
      <c r="D14" s="52"/>
      <c r="E14" s="56"/>
      <c r="F14" s="21"/>
      <c r="G14" s="55"/>
      <c r="H14" s="40"/>
      <c r="I14" s="59"/>
      <c r="J14" s="59"/>
      <c r="K14" s="41"/>
      <c r="L14" s="39"/>
      <c r="M14" s="38"/>
      <c r="N14" s="38"/>
      <c r="O14" s="38"/>
      <c r="P14" s="37"/>
      <c r="Q14" s="36"/>
      <c r="R14" s="35"/>
      <c r="S14" s="35"/>
      <c r="T14" s="35"/>
      <c r="U14" s="36"/>
      <c r="V14" s="88"/>
      <c r="W14" s="88"/>
      <c r="X14" s="88"/>
      <c r="Y14" s="88"/>
      <c r="Z14" s="88"/>
      <c r="AA14">
        <v>29.710999999999999</v>
      </c>
      <c r="AB14" s="89"/>
      <c r="AC14" s="89"/>
      <c r="AD14" s="89"/>
      <c r="AE14" s="89"/>
      <c r="AF14" s="90"/>
      <c r="AG14" s="90"/>
      <c r="AH14" s="90">
        <v>28.39</v>
      </c>
      <c r="AI14" s="90">
        <v>30.422000000000001</v>
      </c>
      <c r="AJ14" s="90"/>
      <c r="AK14" s="91"/>
      <c r="AL14" s="91"/>
      <c r="AM14" s="91"/>
      <c r="AN14" s="91"/>
      <c r="AO14">
        <v>28.114000000000001</v>
      </c>
      <c r="AP14" s="92"/>
      <c r="AQ14" s="92"/>
      <c r="AR14">
        <v>37.698999999999998</v>
      </c>
      <c r="AS14" s="92"/>
      <c r="AT14" s="92"/>
    </row>
    <row r="15" spans="1:46" x14ac:dyDescent="0.3">
      <c r="A15" s="54">
        <v>11</v>
      </c>
      <c r="B15" s="52"/>
      <c r="C15" s="52"/>
      <c r="D15" s="52"/>
      <c r="E15" s="52"/>
      <c r="F15" s="51"/>
      <c r="G15" s="49"/>
      <c r="H15" s="40"/>
      <c r="I15" s="40"/>
      <c r="J15" s="59"/>
      <c r="K15" s="50"/>
      <c r="L15" s="48"/>
      <c r="M15" s="47"/>
      <c r="N15" s="47"/>
      <c r="O15" s="47"/>
      <c r="P15" s="46"/>
      <c r="Q15" s="45"/>
      <c r="R15" s="44"/>
      <c r="S15" s="44"/>
      <c r="T15" s="44"/>
      <c r="U15" s="45"/>
      <c r="V15" s="88"/>
      <c r="W15" s="88"/>
      <c r="X15" s="88"/>
      <c r="Y15" s="88"/>
      <c r="Z15" s="88"/>
      <c r="AA15">
        <v>21.806999999999999</v>
      </c>
      <c r="AB15" s="89"/>
      <c r="AC15" s="89"/>
      <c r="AD15" s="89"/>
      <c r="AE15" s="89"/>
      <c r="AF15" s="90"/>
      <c r="AG15" s="90"/>
      <c r="AH15" s="90"/>
      <c r="AI15" s="90">
        <v>31.952999999999999</v>
      </c>
      <c r="AJ15" s="90"/>
      <c r="AK15" s="91"/>
      <c r="AL15" s="91"/>
      <c r="AM15" s="91"/>
      <c r="AN15" s="91"/>
      <c r="AO15">
        <v>27.442</v>
      </c>
      <c r="AP15" s="92"/>
      <c r="AQ15" s="92"/>
      <c r="AR15" s="92"/>
      <c r="AS15" s="92"/>
      <c r="AT15" s="92"/>
    </row>
    <row r="16" spans="1:46" x14ac:dyDescent="0.3">
      <c r="A16" s="54">
        <v>12</v>
      </c>
      <c r="B16" s="42"/>
      <c r="C16" s="56"/>
      <c r="D16" s="52"/>
      <c r="E16" s="56"/>
      <c r="F16" s="21"/>
      <c r="G16" s="55"/>
      <c r="H16" s="40"/>
      <c r="I16" s="59"/>
      <c r="J16" s="59"/>
      <c r="K16" s="41"/>
      <c r="L16" s="39"/>
      <c r="M16" s="38"/>
      <c r="N16" s="38"/>
      <c r="O16" s="38"/>
      <c r="P16" s="37"/>
      <c r="Q16" s="36"/>
      <c r="R16" s="35"/>
      <c r="S16" s="35"/>
      <c r="T16" s="35"/>
      <c r="U16" s="45"/>
      <c r="V16" s="88"/>
      <c r="W16" s="88"/>
      <c r="X16" s="88"/>
      <c r="Y16" s="88"/>
      <c r="Z16" s="88"/>
      <c r="AA16" s="89"/>
      <c r="AB16" s="89"/>
      <c r="AC16" s="89"/>
      <c r="AD16" s="89"/>
      <c r="AE16" s="89"/>
      <c r="AF16" s="90"/>
      <c r="AG16" s="90"/>
      <c r="AH16" s="90"/>
      <c r="AI16" s="90"/>
      <c r="AJ16" s="90"/>
      <c r="AK16" s="91"/>
      <c r="AL16" s="91"/>
      <c r="AM16" s="91"/>
      <c r="AN16" s="91"/>
      <c r="AO16" s="91"/>
      <c r="AP16" s="92"/>
      <c r="AQ16" s="92"/>
      <c r="AR16" s="92"/>
      <c r="AS16" s="92"/>
      <c r="AT16" s="92"/>
    </row>
    <row r="17" spans="1:46" x14ac:dyDescent="0.3">
      <c r="A17" s="54">
        <v>13</v>
      </c>
      <c r="B17" s="52"/>
      <c r="C17" s="52"/>
      <c r="D17" s="52"/>
      <c r="E17" s="52"/>
      <c r="F17" s="51"/>
      <c r="G17" s="49"/>
      <c r="H17" s="40"/>
      <c r="I17" s="40"/>
      <c r="J17" s="59"/>
      <c r="K17" s="50"/>
      <c r="L17" s="48"/>
      <c r="M17" s="47"/>
      <c r="N17" s="47"/>
      <c r="O17" s="47"/>
      <c r="P17" s="46"/>
      <c r="Q17" s="45"/>
      <c r="R17" s="44"/>
      <c r="S17" s="44"/>
      <c r="T17" s="44"/>
      <c r="U17" s="45"/>
      <c r="V17" s="88"/>
      <c r="W17" s="88"/>
      <c r="X17" s="88"/>
      <c r="Y17" s="88"/>
      <c r="Z17" s="88"/>
      <c r="AA17" s="89"/>
      <c r="AB17" s="89"/>
      <c r="AC17" s="89"/>
      <c r="AD17" s="89"/>
      <c r="AE17" s="89"/>
      <c r="AF17" s="90"/>
      <c r="AG17" s="90"/>
      <c r="AH17" s="90"/>
      <c r="AI17" s="90"/>
      <c r="AJ17" s="90"/>
      <c r="AK17" s="91"/>
      <c r="AL17" s="91"/>
      <c r="AM17" s="91"/>
      <c r="AN17" s="91"/>
      <c r="AO17" s="91"/>
      <c r="AP17" s="92"/>
      <c r="AQ17" s="92"/>
      <c r="AR17" s="92"/>
      <c r="AS17" s="92"/>
      <c r="AT17" s="92"/>
    </row>
    <row r="18" spans="1:46" x14ac:dyDescent="0.3">
      <c r="A18" s="54">
        <v>14</v>
      </c>
      <c r="B18" s="42"/>
      <c r="C18" s="56"/>
      <c r="D18" s="52"/>
      <c r="E18" s="56"/>
      <c r="F18" s="21"/>
      <c r="G18" s="55"/>
      <c r="H18" s="40"/>
      <c r="I18" s="59"/>
      <c r="J18" s="59"/>
      <c r="K18" s="41"/>
      <c r="L18" s="39"/>
      <c r="M18" s="38"/>
      <c r="N18" s="38"/>
      <c r="O18" s="38"/>
      <c r="P18" s="37"/>
      <c r="Q18" s="36"/>
      <c r="R18" s="35"/>
      <c r="S18" s="35"/>
      <c r="T18" s="35"/>
      <c r="U18" s="36"/>
      <c r="V18" s="88"/>
      <c r="W18" s="88"/>
      <c r="X18" s="88"/>
      <c r="Y18" s="88"/>
      <c r="Z18" s="88"/>
      <c r="AA18" s="89"/>
      <c r="AB18" s="89"/>
      <c r="AC18" s="89"/>
      <c r="AD18" s="89"/>
      <c r="AE18" s="89"/>
      <c r="AF18" s="90"/>
      <c r="AG18" s="90"/>
      <c r="AH18" s="90"/>
      <c r="AI18" s="90"/>
      <c r="AJ18" s="90"/>
      <c r="AK18" s="91"/>
      <c r="AL18" s="91"/>
      <c r="AM18" s="91"/>
      <c r="AN18" s="91"/>
      <c r="AO18" s="91"/>
      <c r="AP18" s="92"/>
      <c r="AQ18" s="92"/>
      <c r="AR18" s="92"/>
      <c r="AS18" s="92"/>
      <c r="AT18" s="92"/>
    </row>
    <row r="19" spans="1:46" x14ac:dyDescent="0.3">
      <c r="A19" s="54">
        <v>15</v>
      </c>
      <c r="B19" s="52"/>
      <c r="C19" s="52"/>
      <c r="D19" s="52"/>
      <c r="E19" s="52"/>
      <c r="F19" s="51"/>
      <c r="G19" s="49"/>
      <c r="H19" s="40"/>
      <c r="I19" s="40"/>
      <c r="J19" s="59"/>
      <c r="K19" s="50"/>
      <c r="L19" s="48"/>
      <c r="M19" s="47"/>
      <c r="N19" s="47"/>
      <c r="O19" s="47"/>
      <c r="P19" s="46"/>
      <c r="Q19" s="45"/>
      <c r="R19" s="44"/>
      <c r="S19" s="44"/>
      <c r="T19" s="44"/>
      <c r="U19" s="45"/>
      <c r="V19" s="88"/>
      <c r="W19" s="88"/>
      <c r="X19" s="88"/>
      <c r="Y19" s="88"/>
      <c r="Z19" s="88"/>
      <c r="AA19" s="89"/>
      <c r="AB19" s="89"/>
      <c r="AC19" s="89"/>
      <c r="AD19" s="89"/>
      <c r="AE19" s="89"/>
      <c r="AF19" s="90"/>
      <c r="AG19" s="90"/>
      <c r="AH19" s="90"/>
      <c r="AI19" s="90"/>
      <c r="AJ19" s="90"/>
      <c r="AK19" s="91"/>
      <c r="AL19" s="91"/>
      <c r="AM19" s="91"/>
      <c r="AN19" s="91"/>
      <c r="AO19" s="91"/>
      <c r="AP19" s="92"/>
      <c r="AQ19" s="92"/>
      <c r="AR19" s="92"/>
      <c r="AS19" s="92"/>
      <c r="AT19" s="92"/>
    </row>
    <row r="20" spans="1:46" x14ac:dyDescent="0.3">
      <c r="A20" s="54">
        <v>16</v>
      </c>
      <c r="B20" s="42"/>
      <c r="C20" s="56"/>
      <c r="D20" s="52"/>
      <c r="E20" s="56"/>
      <c r="F20" s="21"/>
      <c r="G20" s="55"/>
      <c r="H20" s="40"/>
      <c r="I20" s="59"/>
      <c r="J20" s="59"/>
      <c r="K20" s="41"/>
      <c r="L20" s="39"/>
      <c r="M20" s="38"/>
      <c r="N20" s="38"/>
      <c r="O20" s="38"/>
      <c r="P20" s="37"/>
      <c r="Q20" s="36"/>
      <c r="R20" s="35"/>
      <c r="S20" s="35"/>
      <c r="T20" s="35"/>
      <c r="U20" s="36"/>
      <c r="V20" s="88"/>
      <c r="W20" s="88"/>
      <c r="X20" s="88"/>
      <c r="Y20" s="88"/>
      <c r="Z20" s="88"/>
      <c r="AA20" s="89"/>
      <c r="AB20" s="89"/>
      <c r="AC20" s="89"/>
      <c r="AD20" s="89"/>
      <c r="AE20" s="89"/>
      <c r="AF20" s="90"/>
      <c r="AG20" s="90"/>
      <c r="AH20" s="90"/>
      <c r="AI20" s="90"/>
      <c r="AJ20" s="90"/>
      <c r="AK20" s="91"/>
      <c r="AL20" s="91"/>
      <c r="AM20" s="91"/>
      <c r="AN20" s="91"/>
      <c r="AO20" s="91"/>
      <c r="AP20" s="92"/>
      <c r="AQ20" s="92"/>
      <c r="AR20" s="92"/>
      <c r="AS20" s="92"/>
      <c r="AT20" s="92"/>
    </row>
    <row r="21" spans="1:46" x14ac:dyDescent="0.3">
      <c r="A21" s="54">
        <v>17</v>
      </c>
      <c r="B21" s="52"/>
      <c r="C21" s="53"/>
      <c r="D21" s="52"/>
      <c r="E21" s="52"/>
      <c r="F21" s="51"/>
      <c r="G21" s="49"/>
      <c r="H21" s="40"/>
      <c r="I21" s="59"/>
      <c r="J21" s="59"/>
      <c r="K21" s="50"/>
      <c r="L21" s="48"/>
      <c r="M21" s="47"/>
      <c r="N21" s="47"/>
      <c r="O21" s="47"/>
      <c r="P21" s="46"/>
      <c r="Q21" s="45"/>
      <c r="R21" s="44"/>
      <c r="S21" s="44"/>
      <c r="T21" s="44"/>
      <c r="U21" s="45"/>
      <c r="V21" s="88"/>
      <c r="W21" s="88"/>
      <c r="X21" s="88"/>
      <c r="Y21" s="88"/>
      <c r="Z21" s="88"/>
      <c r="AA21" s="89"/>
      <c r="AB21" s="89"/>
      <c r="AC21" s="89"/>
      <c r="AD21" s="89"/>
      <c r="AE21" s="89"/>
      <c r="AF21" s="90"/>
      <c r="AG21" s="90"/>
      <c r="AH21" s="90"/>
      <c r="AI21" s="90"/>
      <c r="AJ21" s="90"/>
      <c r="AK21" s="91"/>
      <c r="AL21" s="91"/>
      <c r="AM21" s="91"/>
      <c r="AN21" s="91"/>
      <c r="AO21" s="91"/>
      <c r="AP21" s="92"/>
      <c r="AQ21" s="92"/>
      <c r="AR21" s="92"/>
      <c r="AS21" s="92"/>
      <c r="AT21" s="92"/>
    </row>
    <row r="22" spans="1:46" ht="15" thickBot="1" x14ac:dyDescent="0.35">
      <c r="A22" s="43">
        <v>18</v>
      </c>
      <c r="B22" s="42"/>
      <c r="C22" s="42"/>
      <c r="D22" s="42"/>
      <c r="E22" s="42"/>
      <c r="F22" s="21"/>
      <c r="G22" s="40"/>
      <c r="H22" s="40"/>
      <c r="I22" s="40"/>
      <c r="J22" s="59"/>
      <c r="K22" s="41"/>
      <c r="L22" s="39"/>
      <c r="M22" s="38"/>
      <c r="N22" s="38"/>
      <c r="O22" s="38"/>
      <c r="P22" s="37"/>
      <c r="Q22" s="36"/>
      <c r="R22" s="35"/>
      <c r="S22" s="35"/>
      <c r="T22" s="35"/>
      <c r="U22" s="36"/>
      <c r="V22" s="88"/>
      <c r="W22" s="88"/>
      <c r="X22" s="88"/>
      <c r="Y22" s="88"/>
      <c r="Z22" s="88"/>
      <c r="AA22" s="89"/>
      <c r="AB22" s="89"/>
      <c r="AC22" s="89"/>
      <c r="AD22" s="89"/>
      <c r="AE22" s="89"/>
      <c r="AF22" s="90"/>
      <c r="AG22" s="90"/>
      <c r="AH22" s="90"/>
      <c r="AI22" s="90"/>
      <c r="AJ22" s="90"/>
      <c r="AK22" s="91"/>
      <c r="AL22" s="91"/>
      <c r="AM22" s="91"/>
      <c r="AN22" s="91"/>
      <c r="AO22" s="91"/>
      <c r="AP22" s="92"/>
      <c r="AQ22" s="92"/>
      <c r="AR22" s="92"/>
      <c r="AS22" s="92"/>
      <c r="AT22" s="92"/>
    </row>
    <row r="23" spans="1:46" x14ac:dyDescent="0.3">
      <c r="A23" s="34" t="s">
        <v>1</v>
      </c>
      <c r="B23" s="33">
        <f>AVERAGE(B5:B22)</f>
        <v>7.0584285714285704</v>
      </c>
      <c r="C23" s="31">
        <f t="shared" ref="C23:AO23" si="0">AVERAGE(C5:C22)</f>
        <v>1.0824285714285715</v>
      </c>
      <c r="D23" s="32">
        <f t="shared" si="0"/>
        <v>3.7381666666666664</v>
      </c>
      <c r="E23" s="32">
        <f t="shared" si="0"/>
        <v>12.811571428571428</v>
      </c>
      <c r="F23" s="32">
        <f t="shared" si="0"/>
        <v>11.770428571428573</v>
      </c>
      <c r="G23" s="30">
        <f t="shared" si="0"/>
        <v>18.606875000000002</v>
      </c>
      <c r="H23" s="30">
        <f>AVERAGE(H5:H22)</f>
        <v>22.188500000000005</v>
      </c>
      <c r="I23" s="29">
        <f t="shared" si="0"/>
        <v>24.626000000000001</v>
      </c>
      <c r="J23" s="29">
        <f t="shared" si="0"/>
        <v>19.242999999999999</v>
      </c>
      <c r="K23" s="29">
        <f t="shared" si="0"/>
        <v>29.818375000000003</v>
      </c>
      <c r="L23" s="28">
        <f t="shared" si="0"/>
        <v>31.299285714285709</v>
      </c>
      <c r="M23" s="28">
        <f t="shared" si="0"/>
        <v>56.909142857142861</v>
      </c>
      <c r="N23" s="28">
        <f t="shared" si="0"/>
        <v>28.482499999999998</v>
      </c>
      <c r="O23" s="28">
        <f t="shared" si="0"/>
        <v>57.366666666666667</v>
      </c>
      <c r="P23" s="28">
        <f t="shared" si="0"/>
        <v>38.978428571428573</v>
      </c>
      <c r="Q23" s="27">
        <f t="shared" si="0"/>
        <v>21.302999999999997</v>
      </c>
      <c r="R23" s="27">
        <f t="shared" si="0"/>
        <v>25.110166666666668</v>
      </c>
      <c r="S23" s="26">
        <f t="shared" si="0"/>
        <v>23.919333333333331</v>
      </c>
      <c r="T23" s="26">
        <f t="shared" si="0"/>
        <v>17.417714285714286</v>
      </c>
      <c r="U23" s="26">
        <f t="shared" si="0"/>
        <v>34.372666666666667</v>
      </c>
      <c r="V23" s="66">
        <f t="shared" si="0"/>
        <v>27.398166666666668</v>
      </c>
      <c r="W23" s="67">
        <f t="shared" si="0"/>
        <v>27.836714285714287</v>
      </c>
      <c r="X23" s="67">
        <f t="shared" si="0"/>
        <v>27.016875000000002</v>
      </c>
      <c r="Y23" s="67">
        <f t="shared" si="0"/>
        <v>24.2806</v>
      </c>
      <c r="Z23" s="67">
        <f t="shared" si="0"/>
        <v>27.579199999999997</v>
      </c>
      <c r="AA23" s="85">
        <f t="shared" si="0"/>
        <v>27.378777777777774</v>
      </c>
      <c r="AB23" s="85">
        <f t="shared" si="0"/>
        <v>33.461000000000006</v>
      </c>
      <c r="AC23" s="85">
        <f t="shared" si="0"/>
        <v>28.0855</v>
      </c>
      <c r="AD23" s="85">
        <f t="shared" si="0"/>
        <v>27.850124999999998</v>
      </c>
      <c r="AE23" s="85">
        <f t="shared" si="0"/>
        <v>18.601500000000001</v>
      </c>
      <c r="AF23" s="62">
        <f t="shared" si="0"/>
        <v>32.536624999999994</v>
      </c>
      <c r="AG23" s="63">
        <f t="shared" si="0"/>
        <v>29.597444444444445</v>
      </c>
      <c r="AH23" s="63">
        <f t="shared" si="0"/>
        <v>28.665099999999995</v>
      </c>
      <c r="AI23" s="62">
        <f t="shared" si="0"/>
        <v>24.4251</v>
      </c>
      <c r="AJ23" s="63">
        <f t="shared" si="0"/>
        <v>9.6892222222222202</v>
      </c>
      <c r="AK23" s="64">
        <f t="shared" si="0"/>
        <v>29.039833333333331</v>
      </c>
      <c r="AL23" s="65">
        <f t="shared" si="0"/>
        <v>29.42016666666667</v>
      </c>
      <c r="AM23" s="65">
        <f t="shared" si="0"/>
        <v>32.306000000000004</v>
      </c>
      <c r="AN23" s="64">
        <f t="shared" si="0"/>
        <v>14.811166666666667</v>
      </c>
      <c r="AO23" s="65">
        <f t="shared" si="0"/>
        <v>21.532818181818183</v>
      </c>
      <c r="AP23" s="86">
        <f t="shared" ref="AP23:AT23" si="1">AVERAGE(AP5:AP22)</f>
        <v>28.888666666666666</v>
      </c>
      <c r="AQ23" s="87">
        <f>AVERAGE(AQ5:AQ22)</f>
        <v>18.159833333333331</v>
      </c>
      <c r="AR23" s="87">
        <f t="shared" si="1"/>
        <v>29.519222222222222</v>
      </c>
      <c r="AS23" s="86">
        <f>AVERAGE(AS6:AS22)</f>
        <v>27.406714285714287</v>
      </c>
      <c r="AT23" s="87">
        <f t="shared" si="1"/>
        <v>28.183222222222224</v>
      </c>
    </row>
    <row r="24" spans="1:46" ht="15" thickBot="1" x14ac:dyDescent="0.35">
      <c r="A24" s="25" t="s">
        <v>0</v>
      </c>
      <c r="B24" s="24">
        <f>STDEV(B5:B22)/SQRT(COUNT(B5:B22))</f>
        <v>2.222626619213262</v>
      </c>
      <c r="C24" s="22">
        <f t="shared" ref="C24:AO24" si="2">STDEV(C5:C22)/SQRT(COUNT(C5:C22))</f>
        <v>0.36684049064713575</v>
      </c>
      <c r="D24" s="23">
        <f t="shared" si="2"/>
        <v>0.28587134829810817</v>
      </c>
      <c r="E24" s="23">
        <f t="shared" si="2"/>
        <v>2.148903461869653</v>
      </c>
      <c r="F24" s="23">
        <f t="shared" si="2"/>
        <v>0.96297279932762714</v>
      </c>
      <c r="G24" s="20">
        <f t="shared" si="2"/>
        <v>1.7660301570542283</v>
      </c>
      <c r="H24" s="19">
        <f t="shared" si="2"/>
        <v>3.3355492676119525</v>
      </c>
      <c r="I24" s="19">
        <f t="shared" si="2"/>
        <v>4.4213384474236568</v>
      </c>
      <c r="J24" s="19">
        <f t="shared" si="2"/>
        <v>2.1016093379892986</v>
      </c>
      <c r="K24" s="19">
        <f t="shared" si="2"/>
        <v>3.1875815840399557</v>
      </c>
      <c r="L24" s="18">
        <f t="shared" si="2"/>
        <v>3.2739849587626622</v>
      </c>
      <c r="M24" s="18">
        <f t="shared" si="2"/>
        <v>2.7341157570207395</v>
      </c>
      <c r="N24" s="18">
        <f t="shared" si="2"/>
        <v>4.4325141906146248</v>
      </c>
      <c r="O24" s="18">
        <f t="shared" si="2"/>
        <v>6.9159845848423993</v>
      </c>
      <c r="P24" s="18">
        <f t="shared" si="2"/>
        <v>8.1763218731988356</v>
      </c>
      <c r="Q24" s="16">
        <f t="shared" si="2"/>
        <v>1.2828885747554621</v>
      </c>
      <c r="R24" s="15">
        <f t="shared" si="2"/>
        <v>4.548244316339118</v>
      </c>
      <c r="S24" s="15">
        <f t="shared" si="2"/>
        <v>2.5000355153032916</v>
      </c>
      <c r="T24" s="15">
        <f t="shared" si="2"/>
        <v>2.6212264642473651</v>
      </c>
      <c r="U24" s="15">
        <f t="shared" si="2"/>
        <v>0.8861845807229507</v>
      </c>
      <c r="V24" s="14">
        <f t="shared" si="2"/>
        <v>2.716776685911285</v>
      </c>
      <c r="W24" s="13">
        <f t="shared" si="2"/>
        <v>3.05849475671788</v>
      </c>
      <c r="X24" s="13">
        <f t="shared" si="2"/>
        <v>1.8058853629719738</v>
      </c>
      <c r="Y24" s="13">
        <f t="shared" si="2"/>
        <v>1.6340496504084578</v>
      </c>
      <c r="Z24" s="13">
        <f t="shared" si="2"/>
        <v>1.2086976627759316</v>
      </c>
      <c r="AA24" s="20">
        <f t="shared" si="2"/>
        <v>1.863415664383995</v>
      </c>
      <c r="AB24" s="20">
        <f t="shared" si="2"/>
        <v>2.9254844613043671</v>
      </c>
      <c r="AC24" s="20">
        <f t="shared" si="2"/>
        <v>1.6985912152918468</v>
      </c>
      <c r="AD24" s="20">
        <f t="shared" si="2"/>
        <v>1.9376823825449359</v>
      </c>
      <c r="AE24" s="20">
        <f t="shared" si="2"/>
        <v>1.1726320821127092</v>
      </c>
      <c r="AF24" s="18">
        <f t="shared" si="2"/>
        <v>1.6082239975635753</v>
      </c>
      <c r="AG24" s="17">
        <f t="shared" si="2"/>
        <v>2.6413137782756224</v>
      </c>
      <c r="AH24" s="17">
        <f t="shared" si="2"/>
        <v>1.9497245244164934</v>
      </c>
      <c r="AI24" s="18">
        <f t="shared" si="2"/>
        <v>2.6479990997396912</v>
      </c>
      <c r="AJ24" s="17">
        <f t="shared" si="2"/>
        <v>1.4501785117872157</v>
      </c>
      <c r="AK24" s="16">
        <f t="shared" si="2"/>
        <v>1.7580727405631249</v>
      </c>
      <c r="AL24" s="15">
        <f t="shared" si="2"/>
        <v>1.6939269054806125</v>
      </c>
      <c r="AM24" s="15">
        <f t="shared" si="2"/>
        <v>1.0623291392031007</v>
      </c>
      <c r="AN24" s="16">
        <f t="shared" si="2"/>
        <v>1.0371472867652123</v>
      </c>
      <c r="AO24" s="15">
        <f t="shared" si="2"/>
        <v>1.6149433979283616</v>
      </c>
      <c r="AP24" s="76">
        <f t="shared" ref="AP24:AT24" si="3">STDEV(AP5:AP22)/SQRT(COUNT(AP5:AP22))</f>
        <v>1.9871552810767297</v>
      </c>
      <c r="AQ24" s="77">
        <f>STDEV(AQ5:AQ22)/SQRT(COUNT(AQ5:AQ22))</f>
        <v>3.1312134752804384</v>
      </c>
      <c r="AR24" s="77">
        <f t="shared" si="3"/>
        <v>2.8906426802595799</v>
      </c>
      <c r="AS24" s="76">
        <f>STDEV(AS6:AS22)/SQRT(COUNT(AS6:AS22))</f>
        <v>3.6295084129573123</v>
      </c>
      <c r="AT24" s="77">
        <f t="shared" si="3"/>
        <v>2.8217232804803789</v>
      </c>
    </row>
    <row r="25" spans="1:46" ht="15" thickTop="1" x14ac:dyDescent="0.3">
      <c r="A25" s="2"/>
      <c r="B25" s="2"/>
      <c r="C25" s="2"/>
      <c r="D25" s="2"/>
      <c r="E25" s="2"/>
      <c r="F25" s="12"/>
      <c r="G25" s="1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  <c r="AA25" s="2"/>
      <c r="AB25" s="2"/>
      <c r="AC25" s="2"/>
      <c r="AD25" s="2"/>
      <c r="AE25" s="2"/>
      <c r="AF25" s="2"/>
      <c r="AG25" s="2"/>
      <c r="AH25" s="2"/>
      <c r="AI25" s="2"/>
      <c r="AJ25" s="2"/>
      <c r="AK25" s="2"/>
      <c r="AL25" s="2"/>
    </row>
    <row r="26" spans="1:46" ht="15" thickBot="1" x14ac:dyDescent="0.35">
      <c r="A26" s="2"/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  <c r="AA26" s="2"/>
      <c r="AB26" s="2"/>
      <c r="AC26" s="2"/>
      <c r="AD26" s="2"/>
      <c r="AE26" s="2"/>
      <c r="AF26" s="2"/>
      <c r="AG26" s="2"/>
      <c r="AH26" s="2"/>
      <c r="AI26" s="2"/>
      <c r="AJ26" s="2"/>
      <c r="AK26" s="2"/>
      <c r="AL26" s="2"/>
    </row>
    <row r="27" spans="1:46" ht="30.75" customHeight="1" thickTop="1" x14ac:dyDescent="0.3">
      <c r="A27" s="11"/>
      <c r="B27" s="10" t="s">
        <v>3</v>
      </c>
      <c r="C27" s="138" t="s">
        <v>4</v>
      </c>
      <c r="D27" s="139"/>
      <c r="E27" s="9" t="s">
        <v>5</v>
      </c>
      <c r="F27" s="140" t="s">
        <v>6</v>
      </c>
      <c r="G27" s="141"/>
      <c r="H27" s="145" t="s">
        <v>28</v>
      </c>
      <c r="I27" s="146"/>
      <c r="J27" s="147"/>
      <c r="K27" s="125" t="s">
        <v>29</v>
      </c>
      <c r="L27" s="126"/>
      <c r="M27" s="127"/>
      <c r="N27" s="148" t="s">
        <v>30</v>
      </c>
      <c r="O27" s="149"/>
      <c r="P27" s="150"/>
      <c r="Q27" s="145" t="s">
        <v>31</v>
      </c>
      <c r="R27" s="146"/>
      <c r="S27" s="147"/>
      <c r="T27" s="156" t="s">
        <v>32</v>
      </c>
      <c r="U27" s="157"/>
      <c r="V27" s="158"/>
      <c r="W27" s="2"/>
      <c r="X27" s="2"/>
      <c r="Y27" s="2"/>
      <c r="Z27" s="2"/>
      <c r="AA27" s="2"/>
      <c r="AB27" s="2"/>
      <c r="AC27" s="2"/>
      <c r="AD27" s="2"/>
      <c r="AE27" s="2"/>
    </row>
    <row r="28" spans="1:46" x14ac:dyDescent="0.3">
      <c r="A28" s="8" t="s">
        <v>1</v>
      </c>
      <c r="B28" s="7">
        <f>AVERAGE(B23:F23)</f>
        <v>7.2922047619047614</v>
      </c>
      <c r="C28" s="115">
        <f>AVERAGE(G23:K23)</f>
        <v>22.896550000000001</v>
      </c>
      <c r="D28" s="116"/>
      <c r="E28" s="6">
        <f>AVERAGE(L23:P23)</f>
        <v>42.607204761904761</v>
      </c>
      <c r="F28" s="117">
        <f>AVERAGE(Q23:U23)</f>
        <v>24.424576190476188</v>
      </c>
      <c r="G28" s="118"/>
      <c r="H28" s="99">
        <f>AVERAGE(V23:Z23)</f>
        <v>26.822311190476189</v>
      </c>
      <c r="I28" s="100"/>
      <c r="J28" s="101"/>
      <c r="K28" s="119">
        <f>AVERAGE(AA23:AE23)</f>
        <v>27.075380555555558</v>
      </c>
      <c r="L28" s="120"/>
      <c r="M28" s="121"/>
      <c r="N28" s="122">
        <f>AVERAGE(AF23:AJ23)</f>
        <v>24.982698333333332</v>
      </c>
      <c r="O28" s="123"/>
      <c r="P28" s="124"/>
      <c r="Q28" s="99">
        <f>AVERAGE(AK23:AO23)</f>
        <v>25.42199696969697</v>
      </c>
      <c r="R28" s="100"/>
      <c r="S28" s="101"/>
      <c r="T28" s="159">
        <f>AVERAGE(AP23:AT23)</f>
        <v>26.431531746031744</v>
      </c>
      <c r="U28" s="160"/>
      <c r="V28" s="161"/>
      <c r="W28" s="2"/>
      <c r="X28" s="2"/>
      <c r="Y28" s="2"/>
      <c r="Z28" s="2"/>
      <c r="AA28" s="2"/>
      <c r="AB28" s="2"/>
      <c r="AC28" s="2"/>
      <c r="AD28" s="2"/>
      <c r="AE28" s="2"/>
    </row>
    <row r="29" spans="1:46" ht="15" thickBot="1" x14ac:dyDescent="0.35">
      <c r="A29" s="5" t="s">
        <v>0</v>
      </c>
      <c r="B29" s="4">
        <f>STDEV(B23:F23)/SQRT(COUNT(B23:F23))</f>
        <v>2.2557155773139841</v>
      </c>
      <c r="C29" s="102">
        <f>STDEV(G23:K23)/SQRT(COUNT(G23:K23))</f>
        <v>2.0390406156296845</v>
      </c>
      <c r="D29" s="103"/>
      <c r="E29" s="3">
        <f>STDEV(L23:P23)/SQRT(COUNT(L23:P23))</f>
        <v>6.1762912959039875</v>
      </c>
      <c r="F29" s="104">
        <f>STDEV(Q23:U23)/SQRT(COUNT(Q23:U23))</f>
        <v>2.8154054808638174</v>
      </c>
      <c r="G29" s="105"/>
      <c r="H29" s="106">
        <f>STDEV(V23:Z23)/SQRT(COUNT(V23:Z23))</f>
        <v>0.64929402780396295</v>
      </c>
      <c r="I29" s="107"/>
      <c r="J29" s="108"/>
      <c r="K29" s="109">
        <f>STDEV(AA23:AE23)/SQRT(COUNT(AA23:AE23))</f>
        <v>2.3905585903694511</v>
      </c>
      <c r="L29" s="110"/>
      <c r="M29" s="111"/>
      <c r="N29" s="112">
        <f>STDEV(AF23:AJ23)/SQRT(COUNT(AF23:AJ23))</f>
        <v>4.0380632687745548</v>
      </c>
      <c r="O29" s="113"/>
      <c r="P29" s="114"/>
      <c r="Q29" s="106">
        <f>STDEV(AK23:AO23)/SQRT(COUNT(AK23:AO23))</f>
        <v>3.1951449886102981</v>
      </c>
      <c r="R29" s="107"/>
      <c r="S29" s="108"/>
      <c r="T29" s="162">
        <f>STDEV(AP23:AT23)/SQRT(COUNT(AP23:AT23))</f>
        <v>2.0977576079671034</v>
      </c>
      <c r="U29" s="163"/>
      <c r="V29" s="164"/>
      <c r="W29" s="2"/>
      <c r="X29" s="2"/>
      <c r="Y29" s="2"/>
      <c r="Z29" s="2"/>
      <c r="AA29" s="2"/>
      <c r="AB29" s="2"/>
      <c r="AC29" s="2"/>
      <c r="AD29" s="2"/>
      <c r="AE29" s="2"/>
    </row>
    <row r="30" spans="1:46" ht="15" thickTop="1" x14ac:dyDescent="0.3">
      <c r="A30" s="2"/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  <c r="AA30" s="2"/>
      <c r="AB30" s="2"/>
      <c r="AC30" s="2"/>
      <c r="AD30" s="2"/>
      <c r="AE30" s="2"/>
      <c r="AF30" s="2"/>
      <c r="AG30" s="2"/>
      <c r="AH30" s="2"/>
      <c r="AI30" s="2"/>
      <c r="AJ30" s="2"/>
      <c r="AK30" s="2"/>
      <c r="AL30" s="2"/>
    </row>
    <row r="31" spans="1:46" x14ac:dyDescent="0.3">
      <c r="A31" s="2"/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  <c r="AA31" s="2"/>
      <c r="AB31" s="2"/>
      <c r="AC31" s="2"/>
      <c r="AD31" s="2"/>
      <c r="AE31" s="2"/>
      <c r="AF31" s="2"/>
      <c r="AG31" s="2"/>
      <c r="AH31" s="2"/>
      <c r="AI31" s="2"/>
      <c r="AJ31" s="2"/>
      <c r="AK31" s="2"/>
      <c r="AL31" s="2"/>
    </row>
    <row r="32" spans="1:46" x14ac:dyDescent="0.3">
      <c r="A32" s="2"/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  <c r="AA32" s="2"/>
      <c r="AB32" s="2"/>
      <c r="AC32" s="2"/>
      <c r="AD32" s="2"/>
      <c r="AE32" s="2"/>
      <c r="AF32" s="2"/>
      <c r="AG32" s="2"/>
      <c r="AH32" s="2"/>
      <c r="AI32" s="2"/>
      <c r="AJ32" s="2"/>
      <c r="AK32" s="2"/>
      <c r="AL32" s="2"/>
    </row>
    <row r="35" spans="5:5" x14ac:dyDescent="0.3">
      <c r="E35" s="73"/>
    </row>
  </sheetData>
  <mergeCells count="31">
    <mergeCell ref="AP3:AT3"/>
    <mergeCell ref="T27:V27"/>
    <mergeCell ref="T28:V28"/>
    <mergeCell ref="T29:V29"/>
    <mergeCell ref="A2:O2"/>
    <mergeCell ref="B3:F3"/>
    <mergeCell ref="G3:K3"/>
    <mergeCell ref="L3:P3"/>
    <mergeCell ref="Q3:U3"/>
    <mergeCell ref="AA3:AE3"/>
    <mergeCell ref="AF3:AJ3"/>
    <mergeCell ref="AK3:AO3"/>
    <mergeCell ref="C27:D27"/>
    <mergeCell ref="F27:G27"/>
    <mergeCell ref="H27:J27"/>
    <mergeCell ref="K27:M27"/>
    <mergeCell ref="N27:P27"/>
    <mergeCell ref="Q27:S27"/>
    <mergeCell ref="V3:Z3"/>
    <mergeCell ref="Q29:S29"/>
    <mergeCell ref="C28:D28"/>
    <mergeCell ref="F28:G28"/>
    <mergeCell ref="H28:J28"/>
    <mergeCell ref="K28:M28"/>
    <mergeCell ref="N28:P28"/>
    <mergeCell ref="Q28:S28"/>
    <mergeCell ref="C29:D29"/>
    <mergeCell ref="F29:G29"/>
    <mergeCell ref="H29:J29"/>
    <mergeCell ref="K29:M29"/>
    <mergeCell ref="N29:P29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CP1 NTS Indvidual 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msung</dc:creator>
  <cp:lastModifiedBy>Hi-Tech</cp:lastModifiedBy>
  <dcterms:created xsi:type="dcterms:W3CDTF">2022-03-28T16:21:57Z</dcterms:created>
  <dcterms:modified xsi:type="dcterms:W3CDTF">2025-07-19T07:06:17Z</dcterms:modified>
</cp:coreProperties>
</file>